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/Users/ovidiu/Articles/InWork/DactylorhizaTransplants/"/>
    </mc:Choice>
  </mc:AlternateContent>
  <xr:revisionPtr revIDLastSave="0" documentId="8_{6C29E3BE-37A8-4140-AA55-171F9DB43F36}" xr6:coauthVersionLast="47" xr6:coauthVersionMax="47" xr10:uidLastSave="{00000000-0000-0000-0000-000000000000}"/>
  <bookViews>
    <workbookView xWindow="37300" yWindow="6400" windowWidth="25600" windowHeight="1496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0"/>
  <extLst>
    <ext uri="GoogleSheetsCustomDataVersion2">
      <go:sheetsCustomData xmlns:go="http://customooxmlschemas.google.com/" r:id="rId10" roundtripDataChecksum="a69ku4VefWO0aX0z/2myoqgkCOFPE7MnTLzRvDm/oMo="/>
    </ext>
  </extLst>
</workbook>
</file>

<file path=xl/sharedStrings.xml><?xml version="1.0" encoding="utf-8"?>
<sst xmlns="http://schemas.openxmlformats.org/spreadsheetml/2006/main" count="3742" uniqueCount="1075">
  <si>
    <t>Tissue</t>
  </si>
  <si>
    <t>Species</t>
  </si>
  <si>
    <t>Environment</t>
  </si>
  <si>
    <t>Locality</t>
  </si>
  <si>
    <t>Library</t>
  </si>
  <si>
    <t>Input Reads</t>
  </si>
  <si>
    <t>Uniquely Mapped</t>
  </si>
  <si>
    <t>Comment</t>
  </si>
  <si>
    <t>Leaf</t>
  </si>
  <si>
    <t>majalis</t>
  </si>
  <si>
    <t>Majalis</t>
  </si>
  <si>
    <t>Kitzbuhl</t>
  </si>
  <si>
    <t>mMK1</t>
  </si>
  <si>
    <t>mMK2</t>
  </si>
  <si>
    <t>mMK3</t>
  </si>
  <si>
    <t>mMK4</t>
  </si>
  <si>
    <t>mMK5</t>
  </si>
  <si>
    <t>Traunsteineri</t>
  </si>
  <si>
    <t>mTK2</t>
  </si>
  <si>
    <t>mTK3</t>
  </si>
  <si>
    <t>mTK4</t>
  </si>
  <si>
    <t>mTK5</t>
  </si>
  <si>
    <t>traunsteineri</t>
  </si>
  <si>
    <t>tMK1</t>
  </si>
  <si>
    <t>tMK2</t>
  </si>
  <si>
    <t>tMK3</t>
  </si>
  <si>
    <t>tMK5</t>
  </si>
  <si>
    <t>tTK2</t>
  </si>
  <si>
    <t>tTK4</t>
  </si>
  <si>
    <t>tTK5</t>
  </si>
  <si>
    <t>St Ulrich</t>
  </si>
  <si>
    <t>mMS1</t>
  </si>
  <si>
    <t>mMS2</t>
  </si>
  <si>
    <t>mMS3</t>
  </si>
  <si>
    <t>mMS4</t>
  </si>
  <si>
    <t>mTS1</t>
  </si>
  <si>
    <t>mTS3</t>
  </si>
  <si>
    <t>mTS4</t>
  </si>
  <si>
    <t>tMS1</t>
  </si>
  <si>
    <t>tMS2</t>
  </si>
  <si>
    <t>tMS3</t>
  </si>
  <si>
    <t>tTS1</t>
  </si>
  <si>
    <t>tTS2</t>
  </si>
  <si>
    <t>tTS3</t>
  </si>
  <si>
    <t>Root</t>
  </si>
  <si>
    <t>mMK1r</t>
  </si>
  <si>
    <t>mMK2r</t>
  </si>
  <si>
    <t>mMK3r</t>
  </si>
  <si>
    <t>mMK4r</t>
  </si>
  <si>
    <t>mMK5r</t>
  </si>
  <si>
    <t>mTK1r</t>
  </si>
  <si>
    <t>mTK3r</t>
  </si>
  <si>
    <t>mTK4r</t>
  </si>
  <si>
    <t>mTK5r</t>
  </si>
  <si>
    <t>tMK1r</t>
  </si>
  <si>
    <t>tMK2r</t>
  </si>
  <si>
    <t>tMK3r</t>
  </si>
  <si>
    <t>tMK5r</t>
  </si>
  <si>
    <t>tTK2r</t>
  </si>
  <si>
    <t>tTK3r</t>
  </si>
  <si>
    <t>tTK4r</t>
  </si>
  <si>
    <t>tTK5r</t>
  </si>
  <si>
    <t>mMS1r</t>
  </si>
  <si>
    <t>mMS2r</t>
  </si>
  <si>
    <t>mMS3r</t>
  </si>
  <si>
    <t>mMS4r</t>
  </si>
  <si>
    <t>mTS1r</t>
  </si>
  <si>
    <t>mTS3r</t>
  </si>
  <si>
    <t>mTS4r</t>
  </si>
  <si>
    <t>tMS1r</t>
  </si>
  <si>
    <t>tMS2r</t>
  </si>
  <si>
    <t>tMS3r</t>
  </si>
  <si>
    <t>tMS4r</t>
  </si>
  <si>
    <t>tTS1r</t>
  </si>
  <si>
    <t>tTS2r</t>
  </si>
  <si>
    <t>tTS3r</t>
  </si>
  <si>
    <t>Excluded samples:</t>
  </si>
  <si>
    <t>mTK1</t>
  </si>
  <si>
    <t>high number of 0 count genes</t>
  </si>
  <si>
    <t>tMK4</t>
  </si>
  <si>
    <t>tTK1</t>
  </si>
  <si>
    <t>heavily introgressed with majalis genes</t>
  </si>
  <si>
    <t>tTK3</t>
  </si>
  <si>
    <t>mTS2</t>
  </si>
  <si>
    <t>heavily introgressed with traunsteineri genes</t>
  </si>
  <si>
    <t>tMS4</t>
  </si>
  <si>
    <t>tTS4</t>
  </si>
  <si>
    <t>backcrossed towards incarnata</t>
  </si>
  <si>
    <t>mTK2r</t>
  </si>
  <si>
    <t>tMK4r</t>
  </si>
  <si>
    <t>tTK1r</t>
  </si>
  <si>
    <t>mTS2r</t>
  </si>
  <si>
    <t>tTS4r</t>
  </si>
  <si>
    <t>Category</t>
  </si>
  <si>
    <t xml:space="preserve">Comparison </t>
  </si>
  <si>
    <t>Leaf Kitzbuhel</t>
  </si>
  <si>
    <t>Leaf St.Ulrich</t>
  </si>
  <si>
    <t>Root Kitzbuhel</t>
  </si>
  <si>
    <t>Root St.Ulrich</t>
  </si>
  <si>
    <t>species differences</t>
  </si>
  <si>
    <t>majalis vs traunsteineri (M environment) up</t>
  </si>
  <si>
    <t>majalis vs traunsteineri (M environment) down</t>
  </si>
  <si>
    <t>majalis vs traunsteineri (T environment) up</t>
  </si>
  <si>
    <t>majalis vs traunsteneri (T environment) down</t>
  </si>
  <si>
    <t>plasticity</t>
  </si>
  <si>
    <t>majalisT vs majalisM up</t>
  </si>
  <si>
    <t>majalisT vs majalisM down</t>
  </si>
  <si>
    <t>traunsteineriM vs traunsteineriT up</t>
  </si>
  <si>
    <t>traunsteineriM vs traunsteineriT down</t>
  </si>
  <si>
    <t>Overlap</t>
  </si>
  <si>
    <t>constitutive differences</t>
  </si>
  <si>
    <t>traunsteineri vs majalis Mup &amp; Tup</t>
  </si>
  <si>
    <t>traunsteineri vs majalis Mdown &amp; Tdown</t>
  </si>
  <si>
    <t>DEG_M and DEG_T correspond to DEG sets found in each environment (M or T). Observed overlap corresponds to constitutively DEGs.</t>
  </si>
  <si>
    <t>Comparison indicates the differentially expressed gene (DEG) set intersections being compared.</t>
  </si>
  <si>
    <t xml:space="preserve">Degree indicates the number of sets compared, FE corresponds to the fold enrichment, defined as the ratio between observed and expected set intersection. </t>
  </si>
  <si>
    <t>Comparison</t>
  </si>
  <si>
    <t>Degree</t>
  </si>
  <si>
    <t>Observed.Overlap</t>
  </si>
  <si>
    <t>Expected.Overlap</t>
  </si>
  <si>
    <t>FE</t>
  </si>
  <si>
    <t>Pvalue</t>
  </si>
  <si>
    <t>Within a locality</t>
  </si>
  <si>
    <t>leafK_DEG_M</t>
  </si>
  <si>
    <t>leafK_DEG_T</t>
  </si>
  <si>
    <t>leafK_DEG_M &amp; leafK_DEG_T</t>
  </si>
  <si>
    <t>leafS_DEG_M</t>
  </si>
  <si>
    <t>leafS_DEG_T</t>
  </si>
  <si>
    <t>leafS_DEG_M &amp; leafS_DEG_T</t>
  </si>
  <si>
    <t>Between localities within the same environment</t>
  </si>
  <si>
    <t>leafK_DEG_M &amp; leafS_DEG_M</t>
  </si>
  <si>
    <t>leafK_DEG_T &amp; leafS_DEG_T</t>
  </si>
  <si>
    <t>rootK_DEG_M</t>
  </si>
  <si>
    <t>rootK_DEG_T</t>
  </si>
  <si>
    <t>rootK_DEG_M &amp; rootK_DEG_T</t>
  </si>
  <si>
    <t>rootS_DEG_M</t>
  </si>
  <si>
    <t>rootS_DEG_T</t>
  </si>
  <si>
    <t>rootS_DEG_M &amp; rootS_DEG_T</t>
  </si>
  <si>
    <t>rootK_DEG_M &amp; rootS_DEG_M</t>
  </si>
  <si>
    <t>rootK_DEG_T &amp; rootS_DEG_T</t>
  </si>
  <si>
    <t>A Zscore of 1 indicates upregulation only in D. majalis; a score of -1 indicates upregulation exclusively in D. traunsteineri.</t>
  </si>
  <si>
    <t>Term</t>
  </si>
  <si>
    <t>GO.ID</t>
  </si>
  <si>
    <t>Significant</t>
  </si>
  <si>
    <t>Annotated</t>
  </si>
  <si>
    <t>Z-score</t>
  </si>
  <si>
    <t>classicFisher</t>
  </si>
  <si>
    <t>Constitutive (i.e., both environments)</t>
  </si>
  <si>
    <t>photosynthetic electron transport in photosystem II</t>
  </si>
  <si>
    <t>GO:0009772</t>
  </si>
  <si>
    <t>sodium ion import across plasma membrane</t>
  </si>
  <si>
    <t>GO:0098719</t>
  </si>
  <si>
    <t>regulation of intracellular pH</t>
  </si>
  <si>
    <t>GO:0051453</t>
  </si>
  <si>
    <t>anion transmembrane transport</t>
  </si>
  <si>
    <t>GO:0098656</t>
  </si>
  <si>
    <t>potassium ion transmembrane transport</t>
  </si>
  <si>
    <t>GO:0071805</t>
  </si>
  <si>
    <t>pyrimidine deoxyribonucleotide metabolic process</t>
  </si>
  <si>
    <t>GO:0009219</t>
  </si>
  <si>
    <t>deoxyribonucleoside triphosphate catabolic process</t>
  </si>
  <si>
    <t>GO:0009204</t>
  </si>
  <si>
    <t>seryl-tRNA aminoacylation</t>
  </si>
  <si>
    <t>GO:0006434</t>
  </si>
  <si>
    <t>glutathione catabolic process</t>
  </si>
  <si>
    <t>GO:0006751</t>
  </si>
  <si>
    <t>double-strand break repair via synthesis-dependent strand annealing</t>
  </si>
  <si>
    <t>GO:0045003</t>
  </si>
  <si>
    <t>chiasma assembly</t>
  </si>
  <si>
    <t>GO:0051026</t>
  </si>
  <si>
    <t>cell migration</t>
  </si>
  <si>
    <t>GO:0016477</t>
  </si>
  <si>
    <t>CDP-diacylglycerol biosynthetic process</t>
  </si>
  <si>
    <t>GO:0016024</t>
  </si>
  <si>
    <t>UDP-glucose transmembrane transport</t>
  </si>
  <si>
    <t>GO:0015786</t>
  </si>
  <si>
    <t>leaf vascular tissue pattern formation</t>
  </si>
  <si>
    <t>GO:0010305</t>
  </si>
  <si>
    <t>mitotic recombination</t>
  </si>
  <si>
    <t>GO:0006312</t>
  </si>
  <si>
    <t>double-strand break repair via break-induced replication</t>
  </si>
  <si>
    <t>GO:0000727</t>
  </si>
  <si>
    <t>deoxyribonucleotide catabolic process</t>
  </si>
  <si>
    <t>GO:0009264</t>
  </si>
  <si>
    <t>mitotic DNA replication</t>
  </si>
  <si>
    <t>GO:1902969</t>
  </si>
  <si>
    <t>pyrimidine-containing compound catabolic process</t>
  </si>
  <si>
    <t>GO:0072529</t>
  </si>
  <si>
    <t>response to herbicide</t>
  </si>
  <si>
    <t>GO:0009635</t>
  </si>
  <si>
    <t>water transport</t>
  </si>
  <si>
    <t>GO:0006833</t>
  </si>
  <si>
    <t>response to ionizing radiation</t>
  </si>
  <si>
    <t>GO:0010212</t>
  </si>
  <si>
    <t>protein-DNA complex assembly</t>
  </si>
  <si>
    <t>GO:0065004</t>
  </si>
  <si>
    <t>DNA unwinding involved in DNA replication</t>
  </si>
  <si>
    <t>GO:0006268</t>
  </si>
  <si>
    <t>monocarboxylic acid transport</t>
  </si>
  <si>
    <t>GO:0015718</t>
  </si>
  <si>
    <t>malate transport</t>
  </si>
  <si>
    <t>GO:0015743</t>
  </si>
  <si>
    <t>actin filament bundle assembly</t>
  </si>
  <si>
    <t>GO:0051017</t>
  </si>
  <si>
    <t>response to metal ion</t>
  </si>
  <si>
    <t>GO:0010038</t>
  </si>
  <si>
    <t>proton transmembrane transport</t>
  </si>
  <si>
    <t>GO:1902600</t>
  </si>
  <si>
    <t>pyrimidine nucleoside triphosphate metabolic process</t>
  </si>
  <si>
    <t>GO:0009147</t>
  </si>
  <si>
    <t>establishment or maintenance of cell polarity</t>
  </si>
  <si>
    <t>GO:0007163</t>
  </si>
  <si>
    <t>phloem or xylem histogenesis</t>
  </si>
  <si>
    <t>GO:0010087</t>
  </si>
  <si>
    <t>DNA replication initiation</t>
  </si>
  <si>
    <t>GO:0006270</t>
  </si>
  <si>
    <t>detoxification</t>
  </si>
  <si>
    <t>GO:0098754</t>
  </si>
  <si>
    <t>carbohydrate transmembrane transport</t>
  </si>
  <si>
    <t>GO:0034219</t>
  </si>
  <si>
    <t>seed dormancy process</t>
  </si>
  <si>
    <t>GO:0010162</t>
  </si>
  <si>
    <t>thiamine metabolic process</t>
  </si>
  <si>
    <t>GO:0006772</t>
  </si>
  <si>
    <t>primary alcohol biosynthetic process</t>
  </si>
  <si>
    <t>GO:0034309</t>
  </si>
  <si>
    <t>thiamine-containing compound biosynthetic process</t>
  </si>
  <si>
    <t>GO:0042724</t>
  </si>
  <si>
    <t>regulation of gibberellic acid mediated signaling pathway</t>
  </si>
  <si>
    <t>GO:0009937</t>
  </si>
  <si>
    <t>cellular nitrogen compound metabolic process</t>
  </si>
  <si>
    <t>GO:0034641</t>
  </si>
  <si>
    <t>regulation of abscisic acid-activated signaling pathway</t>
  </si>
  <si>
    <t>GO:0009787</t>
  </si>
  <si>
    <t>neutral lipid biosynthetic process</t>
  </si>
  <si>
    <t>GO:0046460</t>
  </si>
  <si>
    <t>D. majalis only</t>
  </si>
  <si>
    <t>cell wall organization</t>
  </si>
  <si>
    <t>GO:0071555</t>
  </si>
  <si>
    <t>cell wall biogenesis</t>
  </si>
  <si>
    <t>GO:0042546</t>
  </si>
  <si>
    <t>xyloglucan metabolic process</t>
  </si>
  <si>
    <t>GO:0010411</t>
  </si>
  <si>
    <t>negative regulation of catalytic activity</t>
  </si>
  <si>
    <t>GO:0043086</t>
  </si>
  <si>
    <t>carotene catabolic process</t>
  </si>
  <si>
    <t>GO:0016121</t>
  </si>
  <si>
    <t>protein-chromophore linkage</t>
  </si>
  <si>
    <t>GO:0018298</t>
  </si>
  <si>
    <t>exonucleolytic catabolism of deadenylated mRNA</t>
  </si>
  <si>
    <t>GO:0043928</t>
  </si>
  <si>
    <t>pectin catabolic process</t>
  </si>
  <si>
    <t>GO:0045490</t>
  </si>
  <si>
    <t>glutathione metabolic process</t>
  </si>
  <si>
    <t>GO:0006749</t>
  </si>
  <si>
    <t>protein catabolic process</t>
  </si>
  <si>
    <t>GO:0030163</t>
  </si>
  <si>
    <t>defense response</t>
  </si>
  <si>
    <t>GO:0006952</t>
  </si>
  <si>
    <t>response to hydrogen peroxide</t>
  </si>
  <si>
    <t>GO:0042542</t>
  </si>
  <si>
    <t>electron transport chain</t>
  </si>
  <si>
    <t>GO:0022900</t>
  </si>
  <si>
    <t>response to auxin</t>
  </si>
  <si>
    <t>GO:0009733</t>
  </si>
  <si>
    <t>cell wall modification</t>
  </si>
  <si>
    <t>GO:0042545</t>
  </si>
  <si>
    <t>hyperosmotic salinity response</t>
  </si>
  <si>
    <t>GO:0042538</t>
  </si>
  <si>
    <t>response to abscisic acid</t>
  </si>
  <si>
    <t>GO:0009737</t>
  </si>
  <si>
    <t>hydrogen peroxide catabolic process</t>
  </si>
  <si>
    <t>GO:0042744</t>
  </si>
  <si>
    <t>sesquiterpenoid biosynthetic process</t>
  </si>
  <si>
    <t>GO:0016106</t>
  </si>
  <si>
    <t>nucleosome assembly</t>
  </si>
  <si>
    <t>GO:0006334</t>
  </si>
  <si>
    <t>negative regulation of phosphoprotein phosphatase activity</t>
  </si>
  <si>
    <t>GO:0032515</t>
  </si>
  <si>
    <t>S-adenosylmethionine metabolic process</t>
  </si>
  <si>
    <t>GO:0046500</t>
  </si>
  <si>
    <t>nuclear DNA replication</t>
  </si>
  <si>
    <t>GO:0033260</t>
  </si>
  <si>
    <t>negative regulation of signal transduction</t>
  </si>
  <si>
    <t>GO:0009968</t>
  </si>
  <si>
    <t>one-carbon metabolic process</t>
  </si>
  <si>
    <t>GO:0006730</t>
  </si>
  <si>
    <t>jasmonic acid mediated signaling pathway</t>
  </si>
  <si>
    <t>GO:0009867</t>
  </si>
  <si>
    <t>lignin catabolic process</t>
  </si>
  <si>
    <t>GO:0046274</t>
  </si>
  <si>
    <t>auxin-activated signaling pathway</t>
  </si>
  <si>
    <t>GO:0009734</t>
  </si>
  <si>
    <t>salicylic acid mediated signaling pathway</t>
  </si>
  <si>
    <t>GO:0009863</t>
  </si>
  <si>
    <t>glycine decarboxylation via glycine cleavage system</t>
  </si>
  <si>
    <t>GO:0019464</t>
  </si>
  <si>
    <t>plant-type primary cell wall biogenesis</t>
  </si>
  <si>
    <t>GO:0009833</t>
  </si>
  <si>
    <t>abscisic acid-activated signaling pathway</t>
  </si>
  <si>
    <t>GO:0009738</t>
  </si>
  <si>
    <t>regulation of reactive oxygen species metabolic process</t>
  </si>
  <si>
    <t>GO:2000377</t>
  </si>
  <si>
    <t>secondary shoot formation</t>
  </si>
  <si>
    <t>GO:0010223</t>
  </si>
  <si>
    <t>cellular response to heat</t>
  </si>
  <si>
    <t>GO:0034605</t>
  </si>
  <si>
    <t>chaperone-mediated protein folding</t>
  </si>
  <si>
    <t>GO:0061077</t>
  </si>
  <si>
    <t>response to salicylic acid</t>
  </si>
  <si>
    <t>GO:0009751</t>
  </si>
  <si>
    <t>regulation of protein serine/threonine phosphatase activity</t>
  </si>
  <si>
    <t>GO:0080163</t>
  </si>
  <si>
    <t>xylan catabolic process</t>
  </si>
  <si>
    <t>GO:0045493</t>
  </si>
  <si>
    <t>amino acid transmembrane transport</t>
  </si>
  <si>
    <t>GO:0003333</t>
  </si>
  <si>
    <t>cell wall macromolecule catabolic process</t>
  </si>
  <si>
    <t>GO:0016998</t>
  </si>
  <si>
    <t>Rab protein signal transduction</t>
  </si>
  <si>
    <t>GO:0032482</t>
  </si>
  <si>
    <t>phenylpropanoid biosynthetic process</t>
  </si>
  <si>
    <t>GO:0009699</t>
  </si>
  <si>
    <t>cytokinin-activated signaling pathway</t>
  </si>
  <si>
    <t>GO:0009736</t>
  </si>
  <si>
    <t>response to ethylene</t>
  </si>
  <si>
    <t>GO:0009723</t>
  </si>
  <si>
    <t>cellular aromatic compound metabolic process</t>
  </si>
  <si>
    <t>GO:0006725</t>
  </si>
  <si>
    <t>oxoacid metabolic process</t>
  </si>
  <si>
    <t>GO:0043436</t>
  </si>
  <si>
    <t>regulation of seed germination</t>
  </si>
  <si>
    <t>GO:0010029</t>
  </si>
  <si>
    <t>secretion</t>
  </si>
  <si>
    <t>GO:0046903</t>
  </si>
  <si>
    <t>photosynthesis</t>
  </si>
  <si>
    <t>GO:0015979</t>
  </si>
  <si>
    <t>positive regulation of nucleic acid-templated transcription</t>
  </si>
  <si>
    <t>GO:1903508</t>
  </si>
  <si>
    <t>lipid transport</t>
  </si>
  <si>
    <t>GO:0006869</t>
  </si>
  <si>
    <t>protein complex oligomerization</t>
  </si>
  <si>
    <t>GO:0051259</t>
  </si>
  <si>
    <t>cellular oxidant detoxification</t>
  </si>
  <si>
    <t>GO:0098869</t>
  </si>
  <si>
    <t>RNA phosphodiester bond hydrolysis, exonucleolytic</t>
  </si>
  <si>
    <t>GO:0090503</t>
  </si>
  <si>
    <t>negative regulation of post-embryonic development</t>
  </si>
  <si>
    <t>GO:0048581</t>
  </si>
  <si>
    <t>defense response to fungus</t>
  </si>
  <si>
    <t>GO:0050832</t>
  </si>
  <si>
    <t>response to hormone</t>
  </si>
  <si>
    <t>GO:0009725</t>
  </si>
  <si>
    <t>olefinic compound biosynthetic process</t>
  </si>
  <si>
    <t>GO:0120255</t>
  </si>
  <si>
    <t>cellular response to nutrient levels</t>
  </si>
  <si>
    <t>GO:0031669</t>
  </si>
  <si>
    <t>cellular response to gibberellin stimulus</t>
  </si>
  <si>
    <t>GO:0071370</t>
  </si>
  <si>
    <t>glyoxylate metabolic process</t>
  </si>
  <si>
    <t>GO:0046487</t>
  </si>
  <si>
    <t>regulation of protein serine/threonine kinase activity</t>
  </si>
  <si>
    <t>GO:0071900</t>
  </si>
  <si>
    <t>pyridine nucleotide biosynthetic process</t>
  </si>
  <si>
    <t>GO:0019363</t>
  </si>
  <si>
    <t>regulation of kinase activity</t>
  </si>
  <si>
    <t>GO:0043549</t>
  </si>
  <si>
    <t>photosynthetic electron transport chain</t>
  </si>
  <si>
    <t>GO:0009767</t>
  </si>
  <si>
    <t>photosynthesis, light harvesting in photosystem I</t>
  </si>
  <si>
    <t>GO:0009768</t>
  </si>
  <si>
    <t>response to heat</t>
  </si>
  <si>
    <t>GO:0009408</t>
  </si>
  <si>
    <t>cellulose biosynthetic process</t>
  </si>
  <si>
    <t>GO:0030244</t>
  </si>
  <si>
    <t>response to karrikin</t>
  </si>
  <si>
    <t>GO:0080167</t>
  </si>
  <si>
    <t>lactone biosynthetic process</t>
  </si>
  <si>
    <t>GO:1901336</t>
  </si>
  <si>
    <t>cellular response to organonitrogen compound</t>
  </si>
  <si>
    <t>GO:0071417</t>
  </si>
  <si>
    <t>transmembrane transport</t>
  </si>
  <si>
    <t>GO:0055085</t>
  </si>
  <si>
    <t>sesquiterpene biosynthetic process</t>
  </si>
  <si>
    <t>GO:0051762</t>
  </si>
  <si>
    <t>response to wounding</t>
  </si>
  <si>
    <t>GO:0009611</t>
  </si>
  <si>
    <t>oligopeptide transmembrane transport</t>
  </si>
  <si>
    <t>GO:0035672</t>
  </si>
  <si>
    <t>glycosyl compound biosynthetic process</t>
  </si>
  <si>
    <t>GO:1901659</t>
  </si>
  <si>
    <t>carbohydrate metabolic process</t>
  </si>
  <si>
    <t>GO:0005975</t>
  </si>
  <si>
    <t>protein ubiquitination</t>
  </si>
  <si>
    <t>GO:0016567</t>
  </si>
  <si>
    <t>iron ion transport</t>
  </si>
  <si>
    <t>GO:0006826</t>
  </si>
  <si>
    <t>late endosome to vacuole transport</t>
  </si>
  <si>
    <t>GO:0045324</t>
  </si>
  <si>
    <t>C4-dicarboxylate transport</t>
  </si>
  <si>
    <t>GO:0015740</t>
  </si>
  <si>
    <t>protein localization</t>
  </si>
  <si>
    <t>GO:0008104</t>
  </si>
  <si>
    <t>CTP biosynthetic process</t>
  </si>
  <si>
    <t>GO:0006241</t>
  </si>
  <si>
    <t>glycerol-3-phosphate metabolic process</t>
  </si>
  <si>
    <t>GO:0006072</t>
  </si>
  <si>
    <t>positive regulation of transcription elongation from RNA polymerase II promoter</t>
  </si>
  <si>
    <t>GO:0032968</t>
  </si>
  <si>
    <t>iron ion homeostasis</t>
  </si>
  <si>
    <t>GO:0055072</t>
  </si>
  <si>
    <t>pyrimidine nucleotide-sugar transmembrane transport</t>
  </si>
  <si>
    <t>GO:0090481</t>
  </si>
  <si>
    <t>peptidyl-L-cysteine S-palmitoylation</t>
  </si>
  <si>
    <t>GO:0018230</t>
  </si>
  <si>
    <t>porphyrin-containing compound catabolic process</t>
  </si>
  <si>
    <t>GO:0006787</t>
  </si>
  <si>
    <t>heme metabolic process</t>
  </si>
  <si>
    <t>GO:0042168</t>
  </si>
  <si>
    <t>photorespiration</t>
  </si>
  <si>
    <t>GO:0009853</t>
  </si>
  <si>
    <t>copper ion transmembrane transport</t>
  </si>
  <si>
    <t>GO:0035434</t>
  </si>
  <si>
    <t>mitochondrial transmembrane transport</t>
  </si>
  <si>
    <t>GO:1990542</t>
  </si>
  <si>
    <t>recombinational repair</t>
  </si>
  <si>
    <t>GO:0000725</t>
  </si>
  <si>
    <t>regulation of post-embryonic development</t>
  </si>
  <si>
    <t>GO:0048580</t>
  </si>
  <si>
    <t>phosphatidylinositol-mediated signaling</t>
  </si>
  <si>
    <t>GO:0048015</t>
  </si>
  <si>
    <t>primary alcohol metabolic process</t>
  </si>
  <si>
    <t>GO:0034308</t>
  </si>
  <si>
    <t>SRP-dependent cotranslational protein targeting to membrane</t>
  </si>
  <si>
    <t>GO:0006614</t>
  </si>
  <si>
    <t>response to absence of light</t>
  </si>
  <si>
    <t>GO:0009646</t>
  </si>
  <si>
    <t>L-amino acid transport</t>
  </si>
  <si>
    <t>GO:0015807</t>
  </si>
  <si>
    <t>NADH metabolic process</t>
  </si>
  <si>
    <t>GO:0006734</t>
  </si>
  <si>
    <t>glycyl-tRNA aminoacylation</t>
  </si>
  <si>
    <t>GO:0006426</t>
  </si>
  <si>
    <t>flower development</t>
  </si>
  <si>
    <t>GO:0009908</t>
  </si>
  <si>
    <t>farnesyl diphosphate metabolic process</t>
  </si>
  <si>
    <t>GO:0045338</t>
  </si>
  <si>
    <t>cellular response to auxin stimulus</t>
  </si>
  <si>
    <t>GO:0071365</t>
  </si>
  <si>
    <t>sulfur compound metabolic process</t>
  </si>
  <si>
    <t>GO:0006790</t>
  </si>
  <si>
    <t>abscisic acid biosynthetic process</t>
  </si>
  <si>
    <t>GO:0009688</t>
  </si>
  <si>
    <t>endoplasmic reticulum-plasma membrane tethering</t>
  </si>
  <si>
    <t>GO:0061817</t>
  </si>
  <si>
    <t>protein targeting to membrane</t>
  </si>
  <si>
    <t>GO:0006612</t>
  </si>
  <si>
    <t>calcium-mediated signaling</t>
  </si>
  <si>
    <t>GO:0019722</t>
  </si>
  <si>
    <t>macroautophagy</t>
  </si>
  <si>
    <t>GO:0016236</t>
  </si>
  <si>
    <t>carboxylic acid transmembrane transport</t>
  </si>
  <si>
    <t>GO:1905039</t>
  </si>
  <si>
    <t>regulation of pH</t>
  </si>
  <si>
    <t>GO:0006885</t>
  </si>
  <si>
    <t>regulation of secondary metabolic process</t>
  </si>
  <si>
    <t>GO:0043455</t>
  </si>
  <si>
    <t>response to glucose</t>
  </si>
  <si>
    <t>GO:0009749</t>
  </si>
  <si>
    <t>D. traunsteineri only</t>
  </si>
  <si>
    <t>microtubule-based process</t>
  </si>
  <si>
    <t>GO:0007017</t>
  </si>
  <si>
    <t>cytoskeleton organization</t>
  </si>
  <si>
    <t>GO:0007010</t>
  </si>
  <si>
    <t>oligopeptide transport</t>
  </si>
  <si>
    <t>GO:0006857</t>
  </si>
  <si>
    <t>fucosylation</t>
  </si>
  <si>
    <t>GO:0036065</t>
  </si>
  <si>
    <t>cytoplasmic translational termination</t>
  </si>
  <si>
    <t>GO:0002184</t>
  </si>
  <si>
    <t>oxylipin biosynthetic process</t>
  </si>
  <si>
    <t>GO:0031408</t>
  </si>
  <si>
    <t>response to cold</t>
  </si>
  <si>
    <t>GO:0009409</t>
  </si>
  <si>
    <t>systemic acquired resistance</t>
  </si>
  <si>
    <t>GO:0009627</t>
  </si>
  <si>
    <t>seed trichome elongation</t>
  </si>
  <si>
    <t>GO:0090378</t>
  </si>
  <si>
    <t>electron transport coupled proton transport</t>
  </si>
  <si>
    <t>GO:0015990</t>
  </si>
  <si>
    <t>adaxial/abaxial axis specification</t>
  </si>
  <si>
    <t>GO:0009943</t>
  </si>
  <si>
    <t>maintenance of meristem identity</t>
  </si>
  <si>
    <t>GO:0010074</t>
  </si>
  <si>
    <t>response to water</t>
  </si>
  <si>
    <t>GO:0009415</t>
  </si>
  <si>
    <t>regulation of transcription from RNA polymerase II promoter in response to stress</t>
  </si>
  <si>
    <t>GO:0043618</t>
  </si>
  <si>
    <t>chlorophyll catabolic process</t>
  </si>
  <si>
    <t>GO:0015996</t>
  </si>
  <si>
    <t>regulation of ion transmembrane transport</t>
  </si>
  <si>
    <t>GO:0034765</t>
  </si>
  <si>
    <t>response to salt stress</t>
  </si>
  <si>
    <t>GO:0009651</t>
  </si>
  <si>
    <t>organic substance transport</t>
  </si>
  <si>
    <t>GO:0071702</t>
  </si>
  <si>
    <t>carbohydrate phosphorylation</t>
  </si>
  <si>
    <t>GO:0046835</t>
  </si>
  <si>
    <t>purine ribonucleoside biosynthetic process</t>
  </si>
  <si>
    <t>GO:0046129</t>
  </si>
  <si>
    <t>regulation of molecular function</t>
  </si>
  <si>
    <t>GO:0065009</t>
  </si>
  <si>
    <t>D-xylose metabolic process</t>
  </si>
  <si>
    <t>GO:0042732</t>
  </si>
  <si>
    <t>positive regulation of transcription from RNA polymerase II promoter in response to heat stress</t>
  </si>
  <si>
    <t>GO:0061408</t>
  </si>
  <si>
    <t>response to nitrogen compound</t>
  </si>
  <si>
    <t>GO:1901698</t>
  </si>
  <si>
    <t>sulfate transmembrane transport</t>
  </si>
  <si>
    <t>GO:1902358</t>
  </si>
  <si>
    <t>post-translational protein targeting to membrane, translocation</t>
  </si>
  <si>
    <t>GO:0031204</t>
  </si>
  <si>
    <t>proteolysis involved in cellular protein catabolic process</t>
  </si>
  <si>
    <t>GO:0051603</t>
  </si>
  <si>
    <t>deoxyribonucleotide biosynthetic process</t>
  </si>
  <si>
    <t>GO:0009263</t>
  </si>
  <si>
    <t>growth</t>
  </si>
  <si>
    <t>GO:0040007</t>
  </si>
  <si>
    <t>L-ascorbic acid metabolic process</t>
  </si>
  <si>
    <t>GO:0019852</t>
  </si>
  <si>
    <t>photosystem II assembly</t>
  </si>
  <si>
    <t>GO:0010207</t>
  </si>
  <si>
    <t>response to water deprivation</t>
  </si>
  <si>
    <t>GO:0009414</t>
  </si>
  <si>
    <t>unidimensional cell growth</t>
  </si>
  <si>
    <t>GO:0009826</t>
  </si>
  <si>
    <t>SRP-dependent cotranslational protein targeting to membrane, translocation</t>
  </si>
  <si>
    <t>GO:0006616</t>
  </si>
  <si>
    <t>s</t>
  </si>
  <si>
    <t>catabolic process</t>
  </si>
  <si>
    <t>GO:0009056</t>
  </si>
  <si>
    <t>purine nucleoside metabolic process</t>
  </si>
  <si>
    <t>GO:0042278</t>
  </si>
  <si>
    <t>ribonucleoside metabolic process</t>
  </si>
  <si>
    <t>GO:0009119</t>
  </si>
  <si>
    <t>cellular response to abscisic acid stimulus</t>
  </si>
  <si>
    <t>GO:0071215</t>
  </si>
  <si>
    <t>inorganic anion transmembrane transport</t>
  </si>
  <si>
    <t>GO:0098661</t>
  </si>
  <si>
    <t>starch biosynthetic process</t>
  </si>
  <si>
    <t>GO:0019252</t>
  </si>
  <si>
    <t>Direction</t>
  </si>
  <si>
    <t>Expected</t>
  </si>
  <si>
    <t>leaf</t>
  </si>
  <si>
    <t>D. majalis</t>
  </si>
  <si>
    <t>Kitzbuhel</t>
  </si>
  <si>
    <t>down</t>
  </si>
  <si>
    <t>1.2e-14</t>
  </si>
  <si>
    <t>1.2e-08</t>
  </si>
  <si>
    <t>6.7e-06</t>
  </si>
  <si>
    <t>GO:0009686</t>
  </si>
  <si>
    <t>gibberellin biosynthetic process</t>
  </si>
  <si>
    <t>0.00025</t>
  </si>
  <si>
    <t>GO:0000160</t>
  </si>
  <si>
    <t>phosphorelay signal transduction system</t>
  </si>
  <si>
    <t>0.00027</t>
  </si>
  <si>
    <t>0.00035</t>
  </si>
  <si>
    <t>0.00089</t>
  </si>
  <si>
    <t>0.00617</t>
  </si>
  <si>
    <t>0.00742</t>
  </si>
  <si>
    <t>GO:0015986</t>
  </si>
  <si>
    <t>proton motive force-driven ATP synthesis</t>
  </si>
  <si>
    <t>0.00931</t>
  </si>
  <si>
    <t>0.00967</t>
  </si>
  <si>
    <t>0.01159</t>
  </si>
  <si>
    <t>GO:0006168</t>
  </si>
  <si>
    <t>adenine salvage</t>
  </si>
  <si>
    <t>0.01603</t>
  </si>
  <si>
    <t>GO:0042372</t>
  </si>
  <si>
    <t>phylloquinone biosynthetic process</t>
  </si>
  <si>
    <t>GO:0042823</t>
  </si>
  <si>
    <t>pyridoxal phosphate biosynthetic process</t>
  </si>
  <si>
    <t>0.01748</t>
  </si>
  <si>
    <t>0.01871</t>
  </si>
  <si>
    <t>0.02180</t>
  </si>
  <si>
    <t>0.02323</t>
  </si>
  <si>
    <t>0.02467</t>
  </si>
  <si>
    <t>0.03039</t>
  </si>
  <si>
    <t>GO:1903830</t>
  </si>
  <si>
    <t>magnesium ion transmembrane transport</t>
  </si>
  <si>
    <t>0.03749</t>
  </si>
  <si>
    <t>0.04031</t>
  </si>
  <si>
    <t>D. traunsteineri</t>
  </si>
  <si>
    <t>up</t>
  </si>
  <si>
    <t>2.3e-09</t>
  </si>
  <si>
    <t>5.4e-09</t>
  </si>
  <si>
    <t>1.8e-07</t>
  </si>
  <si>
    <t>1.0e-06</t>
  </si>
  <si>
    <t>1.1e-06</t>
  </si>
  <si>
    <t>7.3e-06</t>
  </si>
  <si>
    <t>9.6e-06</t>
  </si>
  <si>
    <t>0.00017</t>
  </si>
  <si>
    <t>0.00026</t>
  </si>
  <si>
    <t>0.00068</t>
  </si>
  <si>
    <t>0.00075</t>
  </si>
  <si>
    <t>0.00114</t>
  </si>
  <si>
    <t>0.00139</t>
  </si>
  <si>
    <t>0.00185</t>
  </si>
  <si>
    <t>0.00299</t>
  </si>
  <si>
    <t>0.00367</t>
  </si>
  <si>
    <t>0.00369</t>
  </si>
  <si>
    <t>GO:0006022</t>
  </si>
  <si>
    <t>aminoglycan metabolic process</t>
  </si>
  <si>
    <t>0.00495</t>
  </si>
  <si>
    <t>0.00521</t>
  </si>
  <si>
    <t>GO:0017183</t>
  </si>
  <si>
    <t>peptidyl-diphthamide biosynthetic process from peptidyl-histidine</t>
  </si>
  <si>
    <t>0.00590</t>
  </si>
  <si>
    <t>0.00632</t>
  </si>
  <si>
    <t>0.00693</t>
  </si>
  <si>
    <t>GO:0008152</t>
  </si>
  <si>
    <t>metabolic process</t>
  </si>
  <si>
    <t>0.00882</t>
  </si>
  <si>
    <t>0.00921</t>
  </si>
  <si>
    <t>0.00975</t>
  </si>
  <si>
    <t>GO:1901071</t>
  </si>
  <si>
    <t>glucosamine-containing compound metabolic process</t>
  </si>
  <si>
    <t>0.01046</t>
  </si>
  <si>
    <t>0.01462</t>
  </si>
  <si>
    <t>0.01472</t>
  </si>
  <si>
    <t>GO:0045454</t>
  </si>
  <si>
    <t>cell redox homeostasis</t>
  </si>
  <si>
    <t>0.01875</t>
  </si>
  <si>
    <t>GO:0030245</t>
  </si>
  <si>
    <t>cellulose catabolic process</t>
  </si>
  <si>
    <t>0.01937</t>
  </si>
  <si>
    <t>GO:0009179</t>
  </si>
  <si>
    <t>purine ribonucleoside diphosphate metabolic process</t>
  </si>
  <si>
    <t>0.03854</t>
  </si>
  <si>
    <t>GO:0016125</t>
  </si>
  <si>
    <t>sterol metabolic process</t>
  </si>
  <si>
    <t>0.04084</t>
  </si>
  <si>
    <t>GO:0006979</t>
  </si>
  <si>
    <t>response to oxidative stress</t>
  </si>
  <si>
    <t>0.04892</t>
  </si>
  <si>
    <t>GO:0016036</t>
  </si>
  <si>
    <t>cellular response to phosphate starvation</t>
  </si>
  <si>
    <t>6.8e-06</t>
  </si>
  <si>
    <t>9.0e-05</t>
  </si>
  <si>
    <t>GO:0006020</t>
  </si>
  <si>
    <t>inositol metabolic process</t>
  </si>
  <si>
    <t>0.00011</t>
  </si>
  <si>
    <t>GO:0046855</t>
  </si>
  <si>
    <t>inositol phosphate dephosphorylation</t>
  </si>
  <si>
    <t>0.00018</t>
  </si>
  <si>
    <t>GO:0046173</t>
  </si>
  <si>
    <t>polyol biosynthetic process</t>
  </si>
  <si>
    <t>0.00031</t>
  </si>
  <si>
    <t>0.00032</t>
  </si>
  <si>
    <t>GO:1902475</t>
  </si>
  <si>
    <t>L-alpha-amino acid transmembrane transport</t>
  </si>
  <si>
    <t>0.00090</t>
  </si>
  <si>
    <t>GO:0046854</t>
  </si>
  <si>
    <t>phosphatidylinositol phosphate biosynthetic process</t>
  </si>
  <si>
    <t>GO:0051085</t>
  </si>
  <si>
    <t>chaperone cofactor-dependent protein refolding</t>
  </si>
  <si>
    <t>0.00151</t>
  </si>
  <si>
    <t>0.00218</t>
  </si>
  <si>
    <t>GO:0034637</t>
  </si>
  <si>
    <t>cellular carbohydrate biosynthetic process</t>
  </si>
  <si>
    <t>0.00232</t>
  </si>
  <si>
    <t>0.00615</t>
  </si>
  <si>
    <t>0.00673</t>
  </si>
  <si>
    <t>GO:0006835</t>
  </si>
  <si>
    <t>dicarboxylic acid transport</t>
  </si>
  <si>
    <t>0.00859</t>
  </si>
  <si>
    <t>GO:0007165</t>
  </si>
  <si>
    <t>signal transduction</t>
  </si>
  <si>
    <t>0.01262</t>
  </si>
  <si>
    <t>GO:0034620</t>
  </si>
  <si>
    <t>cellular response to unfolded protein</t>
  </si>
  <si>
    <t>0.01290</t>
  </si>
  <si>
    <t>0.02802</t>
  </si>
  <si>
    <t>GO:0042026</t>
  </si>
  <si>
    <t>protein refolding</t>
  </si>
  <si>
    <t>0.03273</t>
  </si>
  <si>
    <t>0.03601</t>
  </si>
  <si>
    <t>0.03904</t>
  </si>
  <si>
    <t>GO:0045088</t>
  </si>
  <si>
    <t>regulation of innate immune response</t>
  </si>
  <si>
    <t>0.04028</t>
  </si>
  <si>
    <t>GO:0010193</t>
  </si>
  <si>
    <t>response to ozone</t>
  </si>
  <si>
    <t>GO:0019346</t>
  </si>
  <si>
    <t>transsulfuration</t>
  </si>
  <si>
    <t>GO:0002833</t>
  </si>
  <si>
    <t>positive regulation of response to biotic stimulus</t>
  </si>
  <si>
    <t>GO:0006096</t>
  </si>
  <si>
    <t>glycolytic process</t>
  </si>
  <si>
    <t>0.04283</t>
  </si>
  <si>
    <t>GO:0031349</t>
  </si>
  <si>
    <t>positive regulation of defense response</t>
  </si>
  <si>
    <t>0.04422</t>
  </si>
  <si>
    <t>GO:0019853</t>
  </si>
  <si>
    <t>L-ascorbic acid biosynthetic process</t>
  </si>
  <si>
    <t>0.04814</t>
  </si>
  <si>
    <t>GO:0009395</t>
  </si>
  <si>
    <t>phospholipid catabolic process</t>
  </si>
  <si>
    <t>St. Ulrich</t>
  </si>
  <si>
    <t>5.2e-07</t>
  </si>
  <si>
    <t>2.5e-05</t>
  </si>
  <si>
    <t>0.00022</t>
  </si>
  <si>
    <t>0.00028</t>
  </si>
  <si>
    <t>0.00033</t>
  </si>
  <si>
    <t>0.00044</t>
  </si>
  <si>
    <t>0.00053</t>
  </si>
  <si>
    <t>0.00054</t>
  </si>
  <si>
    <t>0.00087</t>
  </si>
  <si>
    <t>0.00112</t>
  </si>
  <si>
    <t>0.00137</t>
  </si>
  <si>
    <t>0.00149</t>
  </si>
  <si>
    <t>GO:0009637</t>
  </si>
  <si>
    <t>response to blue light</t>
  </si>
  <si>
    <t>0.00160</t>
  </si>
  <si>
    <t>0.00162</t>
  </si>
  <si>
    <t>0.00209</t>
  </si>
  <si>
    <t>0.00330</t>
  </si>
  <si>
    <t>0.00536</t>
  </si>
  <si>
    <t>GO:0010099</t>
  </si>
  <si>
    <t>regulation of photomorphogenesis</t>
  </si>
  <si>
    <t>0.00634</t>
  </si>
  <si>
    <t>0.00639</t>
  </si>
  <si>
    <t>0.00797</t>
  </si>
  <si>
    <t>0.00913</t>
  </si>
  <si>
    <t>GO:0071396</t>
  </si>
  <si>
    <t>cellular response to lipid</t>
  </si>
  <si>
    <t>0.00996</t>
  </si>
  <si>
    <t>0.00997</t>
  </si>
  <si>
    <t>GO:0019253</t>
  </si>
  <si>
    <t>reductive pentose-phosphate cycle</t>
  </si>
  <si>
    <t>GO:1905393</t>
  </si>
  <si>
    <t>plant organ formation</t>
  </si>
  <si>
    <t>0.01125</t>
  </si>
  <si>
    <t>0.01132</t>
  </si>
  <si>
    <t>GO:0000278</t>
  </si>
  <si>
    <t>mitotic cell cycle</t>
  </si>
  <si>
    <t>0.01158</t>
  </si>
  <si>
    <t>0.01424</t>
  </si>
  <si>
    <t>0.01745</t>
  </si>
  <si>
    <t>GO:0006468</t>
  </si>
  <si>
    <t>protein phosphorylation</t>
  </si>
  <si>
    <t>0.01938</t>
  </si>
  <si>
    <t>GO:0009808</t>
  </si>
  <si>
    <t>lignin metabolic process</t>
  </si>
  <si>
    <t>0.02003</t>
  </si>
  <si>
    <t>GO:0009890</t>
  </si>
  <si>
    <t>negative regulation of biosynthetic process</t>
  </si>
  <si>
    <t>0.02032</t>
  </si>
  <si>
    <t>0.02093</t>
  </si>
  <si>
    <t>GO:0009416</t>
  </si>
  <si>
    <t>response to light stimulus</t>
  </si>
  <si>
    <t>0.02667</t>
  </si>
  <si>
    <t>0.02884</t>
  </si>
  <si>
    <t>0.03306</t>
  </si>
  <si>
    <t>0.03926</t>
  </si>
  <si>
    <t>GO:0071407</t>
  </si>
  <si>
    <t>cellular response to organic cyclic compound</t>
  </si>
  <si>
    <t>0.03985</t>
  </si>
  <si>
    <t>0.04006</t>
  </si>
  <si>
    <t>0.04280</t>
  </si>
  <si>
    <t>0.04710</t>
  </si>
  <si>
    <t>0.00046</t>
  </si>
  <si>
    <t>0.00102</t>
  </si>
  <si>
    <t>GO:0048544</t>
  </si>
  <si>
    <t>recognition of pollen</t>
  </si>
  <si>
    <t>0.00103</t>
  </si>
  <si>
    <t>0.00231</t>
  </si>
  <si>
    <t>0.00276</t>
  </si>
  <si>
    <t>0.00838</t>
  </si>
  <si>
    <t>GO:1901700</t>
  </si>
  <si>
    <t>response to oxygen-containing compound</t>
  </si>
  <si>
    <t>0.00988</t>
  </si>
  <si>
    <t>0.01121</t>
  </si>
  <si>
    <t>0.01374</t>
  </si>
  <si>
    <t>0.01473</t>
  </si>
  <si>
    <t>0.01680</t>
  </si>
  <si>
    <t>0.01900</t>
  </si>
  <si>
    <t>GO:0045087</t>
  </si>
  <si>
    <t>innate immune response</t>
  </si>
  <si>
    <t>0.02130</t>
  </si>
  <si>
    <t>GO:0071577</t>
  </si>
  <si>
    <t>zinc ion transmembrane transport</t>
  </si>
  <si>
    <t>GO:0010033</t>
  </si>
  <si>
    <t>response to organic substance</t>
  </si>
  <si>
    <t>0.02330</t>
  </si>
  <si>
    <t>0.02641</t>
  </si>
  <si>
    <t>GO:0062012</t>
  </si>
  <si>
    <t>regulation of small molecule metabolic process</t>
  </si>
  <si>
    <t>0.03254</t>
  </si>
  <si>
    <t>GO:0046777</t>
  </si>
  <si>
    <t>protein autophosphorylation</t>
  </si>
  <si>
    <t>0.03377</t>
  </si>
  <si>
    <t>GO:0016054</t>
  </si>
  <si>
    <t>organic acid catabolic process</t>
  </si>
  <si>
    <t>0.03892</t>
  </si>
  <si>
    <t>0.04343</t>
  </si>
  <si>
    <t>GO:0006887</t>
  </si>
  <si>
    <t>exocytosis</t>
  </si>
  <si>
    <t>0.04387</t>
  </si>
  <si>
    <t>0.04493</t>
  </si>
  <si>
    <t>GO:0008300</t>
  </si>
  <si>
    <t>isoprenoid catabolic process</t>
  </si>
  <si>
    <t>0.04524</t>
  </si>
  <si>
    <t>GO:0044093</t>
  </si>
  <si>
    <t>positive regulation of molecular function</t>
  </si>
  <si>
    <t>0.04535</t>
  </si>
  <si>
    <t>0.04552</t>
  </si>
  <si>
    <t>0.04590</t>
  </si>
  <si>
    <t>root</t>
  </si>
  <si>
    <t>3e-11</t>
  </si>
  <si>
    <t>4e-05</t>
  </si>
  <si>
    <t>GO:0010951</t>
  </si>
  <si>
    <t>negative regulation of endopeptidase activity</t>
  </si>
  <si>
    <t>0.00037</t>
  </si>
  <si>
    <t>0.00125</t>
  </si>
  <si>
    <t>GO:0070574</t>
  </si>
  <si>
    <t>cadmium ion transmembrane transport</t>
  </si>
  <si>
    <t>0.00335</t>
  </si>
  <si>
    <t>0.00907</t>
  </si>
  <si>
    <t>0.00984</t>
  </si>
  <si>
    <t>0.01180</t>
  </si>
  <si>
    <t>GO:0001678</t>
  </si>
  <si>
    <t>cellular glucose homeostasis</t>
  </si>
  <si>
    <t>0.01484</t>
  </si>
  <si>
    <t>0.01579</t>
  </si>
  <si>
    <t>0.01647</t>
  </si>
  <si>
    <t>0.01818</t>
  </si>
  <si>
    <t>0.01996</t>
  </si>
  <si>
    <t>GO:0006876</t>
  </si>
  <si>
    <t>cellular cadmium ion homeostasis</t>
  </si>
  <si>
    <t>GO:2001295</t>
  </si>
  <si>
    <t>malonyl-CoA biosynthetic process</t>
  </si>
  <si>
    <t>0.02570</t>
  </si>
  <si>
    <t>GO:0006882</t>
  </si>
  <si>
    <t>cellular zinc ion homeostasis</t>
  </si>
  <si>
    <t>0.03106</t>
  </si>
  <si>
    <t>GO:0007178</t>
  </si>
  <si>
    <t>transmembrane receptor protein serine/threonine kinase signaling pathway</t>
  </si>
  <si>
    <t>0.04969</t>
  </si>
  <si>
    <t>GO:0006099</t>
  </si>
  <si>
    <t>tricarboxylic acid cycle</t>
  </si>
  <si>
    <t>0.0012</t>
  </si>
  <si>
    <t>0.0016</t>
  </si>
  <si>
    <t>0.0051</t>
  </si>
  <si>
    <t>GO:0022904</t>
  </si>
  <si>
    <t>respiratory electron transport chain</t>
  </si>
  <si>
    <t>0.0086</t>
  </si>
  <si>
    <t>0.0178</t>
  </si>
  <si>
    <t>GO:0006108</t>
  </si>
  <si>
    <t>malate metabolic process</t>
  </si>
  <si>
    <t>0.0193</t>
  </si>
  <si>
    <t>GO:0006396</t>
  </si>
  <si>
    <t>RNA processing</t>
  </si>
  <si>
    <t>0.0198</t>
  </si>
  <si>
    <t>GO:0042537</t>
  </si>
  <si>
    <t>benzene-containing compound metabolic process</t>
  </si>
  <si>
    <t>0.0203</t>
  </si>
  <si>
    <t>0.0271</t>
  </si>
  <si>
    <t>GO:0043039</t>
  </si>
  <si>
    <t>tRNA aminoacylation</t>
  </si>
  <si>
    <t>0.0417</t>
  </si>
  <si>
    <t>0.0474</t>
  </si>
  <si>
    <t>2.5e-06</t>
  </si>
  <si>
    <t>0.00010</t>
  </si>
  <si>
    <t>GO:0044550</t>
  </si>
  <si>
    <t>secondary metabolite biosynthetic process</t>
  </si>
  <si>
    <t>0.00093</t>
  </si>
  <si>
    <t>0.00094</t>
  </si>
  <si>
    <t>0.00133</t>
  </si>
  <si>
    <t>GO:0010675</t>
  </si>
  <si>
    <t>regulation of cellular carbohydrate metabolic process</t>
  </si>
  <si>
    <t>0.00203</t>
  </si>
  <si>
    <t>GO:0043255</t>
  </si>
  <si>
    <t>regulation of carbohydrate biosynthetic process</t>
  </si>
  <si>
    <t>0.00258</t>
  </si>
  <si>
    <t>GO:0010150</t>
  </si>
  <si>
    <t>leaf senescence</t>
  </si>
  <si>
    <t>0.00287</t>
  </si>
  <si>
    <t>0.00385</t>
  </si>
  <si>
    <t>GO:0030001</t>
  </si>
  <si>
    <t>metal ion transport</t>
  </si>
  <si>
    <t>0.00418</t>
  </si>
  <si>
    <t>0.00656</t>
  </si>
  <si>
    <t>0.00664</t>
  </si>
  <si>
    <t>GO:0071421</t>
  </si>
  <si>
    <t>manganese ion transmembrane transport</t>
  </si>
  <si>
    <t>0.00854</t>
  </si>
  <si>
    <t>0.00905</t>
  </si>
  <si>
    <t>GO:0006541</t>
  </si>
  <si>
    <t>glutamine metabolic process</t>
  </si>
  <si>
    <t>0.01461</t>
  </si>
  <si>
    <t>GO:0007052</t>
  </si>
  <si>
    <t>mitotic spindle organization</t>
  </si>
  <si>
    <t>0.02036</t>
  </si>
  <si>
    <t>GO:0044272</t>
  </si>
  <si>
    <t>sulfur compound biosynthetic process</t>
  </si>
  <si>
    <t>0.02231</t>
  </si>
  <si>
    <t>GO:0046323</t>
  </si>
  <si>
    <t>glucose import</t>
  </si>
  <si>
    <t>0.02339</t>
  </si>
  <si>
    <t>0.02507</t>
  </si>
  <si>
    <t>GO:0009267</t>
  </si>
  <si>
    <t>cellular response to starvation</t>
  </si>
  <si>
    <t>0.02826</t>
  </si>
  <si>
    <t>0.02933</t>
  </si>
  <si>
    <t>GO:0042908</t>
  </si>
  <si>
    <t>xenobiotic transport</t>
  </si>
  <si>
    <t>0.03349</t>
  </si>
  <si>
    <t>0.03630</t>
  </si>
  <si>
    <t>GO:0006641</t>
  </si>
  <si>
    <t>triglyceride metabolic process</t>
  </si>
  <si>
    <t>0.03701</t>
  </si>
  <si>
    <t>0.03799</t>
  </si>
  <si>
    <t>0.03908</t>
  </si>
  <si>
    <t>GO:0015867</t>
  </si>
  <si>
    <t>ATP transport</t>
  </si>
  <si>
    <t>0.04003</t>
  </si>
  <si>
    <t>0.04137</t>
  </si>
  <si>
    <t>GO:1901962</t>
  </si>
  <si>
    <t>S-adenosyl-L-methionine transmembrane transport</t>
  </si>
  <si>
    <t>GO:0008608</t>
  </si>
  <si>
    <t>attachment of spindle microtubules to kinetochore</t>
  </si>
  <si>
    <t>GO:0006123</t>
  </si>
  <si>
    <t>mitochondrial electron transport, cytochrome c to oxygen</t>
  </si>
  <si>
    <t>0.04541</t>
  </si>
  <si>
    <t>GO:0051103</t>
  </si>
  <si>
    <t>DNA ligation involved in DNA repair</t>
  </si>
  <si>
    <t>GO:0009825</t>
  </si>
  <si>
    <t>multidimensional cell growth</t>
  </si>
  <si>
    <t>0.04944</t>
  </si>
  <si>
    <t>GO:0051781</t>
  </si>
  <si>
    <t>positive regulation of cell division</t>
  </si>
  <si>
    <t>GO:0006542</t>
  </si>
  <si>
    <t>glutamine biosynthetic process</t>
  </si>
  <si>
    <t>GO:0007155</t>
  </si>
  <si>
    <t>cell adhesion</t>
  </si>
  <si>
    <t>2e-05</t>
  </si>
  <si>
    <t>0.00073</t>
  </si>
  <si>
    <t>0.00086</t>
  </si>
  <si>
    <t>0.00121</t>
  </si>
  <si>
    <t>0.00187</t>
  </si>
  <si>
    <t>GO:0090158</t>
  </si>
  <si>
    <t>endoplasmic reticulum membrane organization</t>
  </si>
  <si>
    <t>0.00405</t>
  </si>
  <si>
    <t>0.01319</t>
  </si>
  <si>
    <t>GO:0051726</t>
  </si>
  <si>
    <t>regulation of cell cycle</t>
  </si>
  <si>
    <t>0.01586</t>
  </si>
  <si>
    <t>0.02236</t>
  </si>
  <si>
    <t>0.02544</t>
  </si>
  <si>
    <t>0.03234</t>
  </si>
  <si>
    <t>GO:0016123</t>
  </si>
  <si>
    <t>xanthophyll biosynthetic process</t>
  </si>
  <si>
    <t>0.03337</t>
  </si>
  <si>
    <t>GO:1901658</t>
  </si>
  <si>
    <t>glycosyl compound catabolic process</t>
  </si>
  <si>
    <t>0.03664</t>
  </si>
  <si>
    <t>GO:0008283</t>
  </si>
  <si>
    <t>cell population proliferation</t>
  </si>
  <si>
    <t>0.04640</t>
  </si>
  <si>
    <t>GO:0010075</t>
  </si>
  <si>
    <t>regulation of meristem growth</t>
  </si>
  <si>
    <t>GO:2000104</t>
  </si>
  <si>
    <t>negative regulation of DNA-templated DNA replication</t>
  </si>
  <si>
    <t>GO:0045041</t>
  </si>
  <si>
    <t>protein import into mitochondrial intermembrane space</t>
  </si>
  <si>
    <t>0.04963</t>
  </si>
  <si>
    <t>GO:0006355</t>
  </si>
  <si>
    <t>regulation of transcription, DNA-templated</t>
  </si>
  <si>
    <t>3.3e-07</t>
  </si>
  <si>
    <t>0.00012</t>
  </si>
  <si>
    <t>0.00049</t>
  </si>
  <si>
    <t>0.00071</t>
  </si>
  <si>
    <t>GO:0010200</t>
  </si>
  <si>
    <t>response to chitin</t>
  </si>
  <si>
    <t>0.00141</t>
  </si>
  <si>
    <t>0.00164</t>
  </si>
  <si>
    <t>0.00168</t>
  </si>
  <si>
    <t>0.00265</t>
  </si>
  <si>
    <t>0.00298</t>
  </si>
  <si>
    <t>GO:0006559</t>
  </si>
  <si>
    <t>L-phenylalanine catabolic process</t>
  </si>
  <si>
    <t>0.00302</t>
  </si>
  <si>
    <t>0.00393</t>
  </si>
  <si>
    <t>0.00605</t>
  </si>
  <si>
    <t>GO:0006970</t>
  </si>
  <si>
    <t>response to osmotic stress</t>
  </si>
  <si>
    <t>0.00764</t>
  </si>
  <si>
    <t>GO:0043650</t>
  </si>
  <si>
    <t>dicarboxylic acid biosynthetic process</t>
  </si>
  <si>
    <t>0.01483</t>
  </si>
  <si>
    <t>GO:0009813</t>
  </si>
  <si>
    <t>flavonoid biosynthetic process</t>
  </si>
  <si>
    <t>0.01643</t>
  </si>
  <si>
    <t>0.01985</t>
  </si>
  <si>
    <t>GO:0072330</t>
  </si>
  <si>
    <t>monocarboxylic acid biosynthetic process</t>
  </si>
  <si>
    <t>0.02044</t>
  </si>
  <si>
    <t>0.02326</t>
  </si>
  <si>
    <t>0.02591</t>
  </si>
  <si>
    <t>GO:0016554</t>
  </si>
  <si>
    <t>cytidine to uridine editing</t>
  </si>
  <si>
    <t>0.03864</t>
  </si>
  <si>
    <t>0.04516</t>
  </si>
  <si>
    <t>3.4e-07</t>
  </si>
  <si>
    <t>0.01392</t>
  </si>
  <si>
    <t>GO:0008643</t>
  </si>
  <si>
    <t>carbohydrate transport</t>
  </si>
  <si>
    <t>0.01657</t>
  </si>
  <si>
    <t>GO:0018106</t>
  </si>
  <si>
    <t>peptidyl-histidine phosphorylation</t>
  </si>
  <si>
    <t>0.02210</t>
  </si>
  <si>
    <t>0.02229</t>
  </si>
  <si>
    <t>0.02357</t>
  </si>
  <si>
    <t>0.02877</t>
  </si>
  <si>
    <t>2.4e-05</t>
  </si>
  <si>
    <t>4.4e-05</t>
  </si>
  <si>
    <t>9.3e-05</t>
  </si>
  <si>
    <t>0.00019</t>
  </si>
  <si>
    <t>0.00024</t>
  </si>
  <si>
    <t>0.00050</t>
  </si>
  <si>
    <t>0.00056</t>
  </si>
  <si>
    <t>0.00282</t>
  </si>
  <si>
    <t>0.00304</t>
  </si>
  <si>
    <t>0.00359</t>
  </si>
  <si>
    <t>0.00455</t>
  </si>
  <si>
    <t>0.00683</t>
  </si>
  <si>
    <t>GO:0009247</t>
  </si>
  <si>
    <t>glycolipid biosynthetic process</t>
  </si>
  <si>
    <t>0.00720</t>
  </si>
  <si>
    <t>0.00817</t>
  </si>
  <si>
    <t>GO:0031347</t>
  </si>
  <si>
    <t>regulation of defense response</t>
  </si>
  <si>
    <t>0.00949</t>
  </si>
  <si>
    <t>GO:0000272</t>
  </si>
  <si>
    <t>polysaccharide catabolic process</t>
  </si>
  <si>
    <t>0.01014</t>
  </si>
  <si>
    <t>0.01066</t>
  </si>
  <si>
    <t>GO:0035435</t>
  </si>
  <si>
    <t>phosphate ion transmembrane transport</t>
  </si>
  <si>
    <t>0.01090</t>
  </si>
  <si>
    <t>0.01117</t>
  </si>
  <si>
    <t>0.01385</t>
  </si>
  <si>
    <t>GO:0051252</t>
  </si>
  <si>
    <t>regulation of RNA metabolic process</t>
  </si>
  <si>
    <t>0.01585</t>
  </si>
  <si>
    <t>0.01727</t>
  </si>
  <si>
    <t>0.02091</t>
  </si>
  <si>
    <t>GO:0046686</t>
  </si>
  <si>
    <t>response to cadmium ion</t>
  </si>
  <si>
    <t>0.02181</t>
  </si>
  <si>
    <t>0.02284</t>
  </si>
  <si>
    <t>0.02823</t>
  </si>
  <si>
    <t>GO:0019684</t>
  </si>
  <si>
    <t>photosynthesis, light reaction</t>
  </si>
  <si>
    <t>0.03104</t>
  </si>
  <si>
    <t>0.04069</t>
  </si>
  <si>
    <t>0.04319</t>
  </si>
  <si>
    <t>0.04648</t>
  </si>
  <si>
    <t>Table S1: Details of the sequence data obtained for each accession.</t>
  </si>
  <si>
    <t>Table S2:  Summary of the number of differentially expressed genes. Capital letters indicate the environment.</t>
  </si>
  <si>
    <r>
      <t xml:space="preserve">Table S3:  Results of super exact test for differential expression in leaves between </t>
    </r>
    <r>
      <rPr>
        <b/>
        <i/>
        <sz val="11"/>
        <color rgb="FFFFFFFF"/>
        <rFont val="Calibri"/>
        <family val="2"/>
      </rPr>
      <t>Dactylorhiza majalis</t>
    </r>
    <r>
      <rPr>
        <b/>
        <sz val="11"/>
        <color rgb="FFFFFFFF"/>
        <rFont val="Calibri"/>
        <family val="2"/>
      </rPr>
      <t xml:space="preserve"> and </t>
    </r>
    <r>
      <rPr>
        <b/>
        <i/>
        <sz val="11"/>
        <color rgb="FFFFFFFF"/>
        <rFont val="Calibri"/>
        <family val="2"/>
      </rPr>
      <t>D. traunsteineri</t>
    </r>
    <r>
      <rPr>
        <b/>
        <sz val="11"/>
        <color rgb="FFFFFFFF"/>
        <rFont val="Calibri"/>
        <family val="2"/>
      </rPr>
      <t xml:space="preserve">. </t>
    </r>
  </si>
  <si>
    <r>
      <t xml:space="preserve">Table S4:  Results of super exact test for differential expression in roots between </t>
    </r>
    <r>
      <rPr>
        <b/>
        <i/>
        <sz val="11"/>
        <color rgb="FFFFFFFF"/>
        <rFont val="Calibri"/>
        <family val="2"/>
      </rPr>
      <t>Dactylorhiza majalis</t>
    </r>
    <r>
      <rPr>
        <b/>
        <sz val="11"/>
        <color rgb="FFFFFFFF"/>
        <rFont val="Calibri"/>
        <family val="2"/>
      </rPr>
      <t xml:space="preserve"> and </t>
    </r>
    <r>
      <rPr>
        <b/>
        <i/>
        <sz val="11"/>
        <color rgb="FFFFFFFF"/>
        <rFont val="Calibri"/>
        <family val="2"/>
      </rPr>
      <t>D. traunsteineri</t>
    </r>
    <r>
      <rPr>
        <b/>
        <sz val="11"/>
        <color rgb="FFFFFFFF"/>
        <rFont val="Calibri"/>
        <family val="2"/>
      </rPr>
      <t xml:space="preserve">. </t>
    </r>
  </si>
  <si>
    <r>
      <t xml:space="preserve">Table S5:  GO term enrichment results by tissue for constitutive and environment specific genes differentially expressed between </t>
    </r>
    <r>
      <rPr>
        <b/>
        <i/>
        <sz val="11"/>
        <color rgb="FFFFFFFF"/>
        <rFont val="Calibri"/>
        <family val="2"/>
      </rPr>
      <t>Dactylorhiza majalis</t>
    </r>
    <r>
      <rPr>
        <b/>
        <sz val="11"/>
        <color rgb="FFFFFFFF"/>
        <rFont val="Calibri"/>
        <family val="2"/>
      </rPr>
      <t xml:space="preserve"> and </t>
    </r>
    <r>
      <rPr>
        <b/>
        <i/>
        <sz val="11"/>
        <color rgb="FFFFFFFF"/>
        <rFont val="Calibri"/>
        <family val="2"/>
      </rPr>
      <t>D. traunsteineri</t>
    </r>
    <r>
      <rPr>
        <b/>
        <sz val="11"/>
        <color rgb="FFFFFFFF"/>
        <rFont val="Calibri"/>
        <family val="2"/>
      </rPr>
      <t>.</t>
    </r>
  </si>
  <si>
    <t>Table S6:  GO term enrichment results for plastic DE genes by tissue, species and loca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1"/>
      <color rgb="FF000000"/>
      <name val="Calibri"/>
      <scheme val="minor"/>
    </font>
    <font>
      <b/>
      <sz val="11"/>
      <color rgb="FFFFFFF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FFFFFF"/>
      <name val="Calibri"/>
      <family val="2"/>
    </font>
    <font>
      <sz val="9"/>
      <color theme="0"/>
      <name val="&quot;Google Sans&quot;"/>
    </font>
    <font>
      <sz val="11"/>
      <color rgb="FFFFFFFF"/>
      <name val="Calibri"/>
      <family val="2"/>
    </font>
    <font>
      <sz val="11"/>
      <color rgb="FF1F1F1F"/>
      <name val="&quot;Google Sans&quot;"/>
    </font>
    <font>
      <u/>
      <sz val="11"/>
      <color rgb="FF000000"/>
      <name val="Calibri"/>
      <family val="2"/>
    </font>
    <font>
      <i/>
      <sz val="11"/>
      <color theme="1"/>
      <name val="Calibri"/>
      <family val="2"/>
    </font>
    <font>
      <b/>
      <i/>
      <sz val="11"/>
      <color rgb="FFFFFFFF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EFEFEF"/>
        <bgColor rgb="FFEFEFEF"/>
      </patternFill>
    </fill>
    <fill>
      <patternFill patternType="solid">
        <fgColor rgb="FFB7B7B7"/>
        <bgColor rgb="FFB7B7B7"/>
      </patternFill>
    </fill>
    <fill>
      <patternFill patternType="solid">
        <fgColor rgb="FFFFF2CC"/>
        <bgColor rgb="FFFFF2CC"/>
      </patternFill>
    </fill>
    <fill>
      <patternFill patternType="solid">
        <fgColor rgb="FFFCE5CD"/>
        <bgColor rgb="FFFCE5CD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3" borderId="0" xfId="0" applyFont="1" applyFill="1"/>
    <xf numFmtId="0" fontId="4" fillId="4" borderId="0" xfId="0" applyFont="1" applyFill="1"/>
    <xf numFmtId="0" fontId="4" fillId="0" borderId="0" xfId="0" applyFont="1"/>
    <xf numFmtId="0" fontId="4" fillId="5" borderId="0" xfId="0" applyFont="1" applyFill="1"/>
    <xf numFmtId="3" fontId="4" fillId="0" borderId="0" xfId="0" applyNumberFormat="1" applyFont="1"/>
    <xf numFmtId="0" fontId="4" fillId="4" borderId="1" xfId="0" applyFont="1" applyFill="1" applyBorder="1"/>
    <xf numFmtId="0" fontId="4" fillId="0" borderId="1" xfId="0" applyFont="1" applyBorder="1"/>
    <xf numFmtId="0" fontId="4" fillId="5" borderId="1" xfId="0" applyFont="1" applyFill="1" applyBorder="1"/>
    <xf numFmtId="3" fontId="4" fillId="0" borderId="1" xfId="0" applyNumberFormat="1" applyFont="1" applyBorder="1"/>
    <xf numFmtId="0" fontId="4" fillId="6" borderId="0" xfId="0" applyFont="1" applyFill="1"/>
    <xf numFmtId="0" fontId="5" fillId="0" borderId="0" xfId="0" applyFont="1"/>
    <xf numFmtId="0" fontId="4" fillId="6" borderId="1" xfId="0" applyFont="1" applyFill="1" applyBorder="1"/>
    <xf numFmtId="0" fontId="4" fillId="7" borderId="0" xfId="0" applyFont="1" applyFill="1"/>
    <xf numFmtId="0" fontId="4" fillId="7" borderId="1" xfId="0" applyFont="1" applyFill="1" applyBorder="1"/>
    <xf numFmtId="0" fontId="3" fillId="0" borderId="0" xfId="0" applyFont="1"/>
    <xf numFmtId="0" fontId="4" fillId="8" borderId="0" xfId="0" applyFont="1" applyFill="1"/>
    <xf numFmtId="0" fontId="4" fillId="2" borderId="0" xfId="0" applyFont="1" applyFill="1"/>
    <xf numFmtId="0" fontId="6" fillId="3" borderId="0" xfId="0" applyFont="1" applyFill="1"/>
    <xf numFmtId="0" fontId="7" fillId="0" borderId="0" xfId="0" applyFont="1"/>
    <xf numFmtId="0" fontId="8" fillId="4" borderId="0" xfId="0" applyFont="1" applyFill="1" applyAlignment="1">
      <alignment horizontal="right"/>
    </xf>
    <xf numFmtId="0" fontId="8" fillId="7" borderId="0" xfId="0" applyFont="1" applyFill="1" applyAlignment="1">
      <alignment horizontal="right"/>
    </xf>
    <xf numFmtId="0" fontId="8" fillId="0" borderId="0" xfId="0" applyFont="1"/>
    <xf numFmtId="0" fontId="9" fillId="2" borderId="0" xfId="0" applyFont="1" applyFill="1"/>
    <xf numFmtId="0" fontId="6" fillId="2" borderId="0" xfId="0" applyFont="1" applyFill="1"/>
    <xf numFmtId="0" fontId="10" fillId="2" borderId="0" xfId="0" applyFont="1" applyFill="1"/>
    <xf numFmtId="0" fontId="11" fillId="2" borderId="0" xfId="0" applyFont="1" applyFill="1"/>
    <xf numFmtId="0" fontId="6" fillId="5" borderId="0" xfId="0" applyFont="1" applyFill="1"/>
    <xf numFmtId="0" fontId="6" fillId="0" borderId="0" xfId="0" applyFont="1"/>
    <xf numFmtId="0" fontId="7" fillId="0" borderId="0" xfId="0" applyFont="1" applyAlignment="1">
      <alignment horizontal="right"/>
    </xf>
    <xf numFmtId="164" fontId="7" fillId="0" borderId="0" xfId="0" applyNumberFormat="1" applyFont="1"/>
    <xf numFmtId="164" fontId="7" fillId="0" borderId="0" xfId="0" applyNumberFormat="1" applyFont="1" applyAlignment="1">
      <alignment horizontal="right"/>
    </xf>
    <xf numFmtId="11" fontId="7" fillId="0" borderId="0" xfId="0" applyNumberFormat="1" applyFont="1" applyAlignment="1">
      <alignment horizontal="right"/>
    </xf>
    <xf numFmtId="11" fontId="7" fillId="0" borderId="0" xfId="0" applyNumberFormat="1" applyFont="1"/>
    <xf numFmtId="11" fontId="4" fillId="0" borderId="0" xfId="0" applyNumberFormat="1" applyFont="1"/>
    <xf numFmtId="0" fontId="12" fillId="9" borderId="0" xfId="0" applyFont="1" applyFill="1"/>
    <xf numFmtId="49" fontId="4" fillId="0" borderId="0" xfId="0" applyNumberFormat="1" applyFont="1"/>
    <xf numFmtId="2" fontId="4" fillId="2" borderId="0" xfId="0" applyNumberFormat="1" applyFont="1" applyFill="1"/>
    <xf numFmtId="0" fontId="8" fillId="2" borderId="0" xfId="0" applyFont="1" applyFill="1"/>
    <xf numFmtId="2" fontId="8" fillId="2" borderId="0" xfId="0" applyNumberFormat="1" applyFont="1" applyFill="1"/>
    <xf numFmtId="0" fontId="13" fillId="0" borderId="0" xfId="0" applyFont="1"/>
    <xf numFmtId="2" fontId="8" fillId="0" borderId="0" xfId="0" applyNumberFormat="1" applyFont="1"/>
    <xf numFmtId="0" fontId="8" fillId="4" borderId="0" xfId="0" applyFont="1" applyFill="1"/>
    <xf numFmtId="0" fontId="8" fillId="0" borderId="0" xfId="0" applyFont="1" applyAlignment="1">
      <alignment horizontal="right"/>
    </xf>
    <xf numFmtId="2" fontId="4" fillId="0" borderId="0" xfId="0" applyNumberFormat="1" applyFont="1"/>
    <xf numFmtId="11" fontId="8" fillId="0" borderId="0" xfId="0" applyNumberFormat="1" applyFont="1"/>
    <xf numFmtId="0" fontId="8" fillId="4" borderId="1" xfId="0" applyFont="1" applyFill="1" applyBorder="1"/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2" fontId="4" fillId="0" borderId="1" xfId="0" applyNumberFormat="1" applyFont="1" applyBorder="1"/>
    <xf numFmtId="0" fontId="8" fillId="8" borderId="0" xfId="0" applyFont="1" applyFill="1"/>
    <xf numFmtId="0" fontId="8" fillId="8" borderId="1" xfId="0" applyFont="1" applyFill="1" applyBorder="1"/>
    <xf numFmtId="0" fontId="6" fillId="10" borderId="0" xfId="0" applyFont="1" applyFill="1"/>
    <xf numFmtId="0" fontId="7" fillId="4" borderId="0" xfId="0" applyFont="1" applyFill="1"/>
    <xf numFmtId="0" fontId="14" fillId="0" borderId="0" xfId="0" applyFont="1"/>
    <xf numFmtId="0" fontId="7" fillId="4" borderId="1" xfId="0" applyFont="1" applyFill="1" applyBorder="1"/>
    <xf numFmtId="0" fontId="14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7" fillId="7" borderId="0" xfId="0" applyFont="1" applyFill="1"/>
    <xf numFmtId="0" fontId="7" fillId="7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go.id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90"/>
  <sheetViews>
    <sheetView workbookViewId="0">
      <pane ySplit="2" topLeftCell="A28" activePane="bottomLeft" state="frozen"/>
      <selection pane="bottomLeft"/>
    </sheetView>
  </sheetViews>
  <sheetFormatPr baseColWidth="10" defaultColWidth="14.5" defaultRowHeight="15" customHeight="1"/>
  <cols>
    <col min="1" max="1" width="6.5" customWidth="1"/>
    <col min="2" max="2" width="12" customWidth="1"/>
    <col min="3" max="3" width="12.33203125" customWidth="1"/>
    <col min="4" max="4" width="8.33203125" customWidth="1"/>
    <col min="5" max="5" width="7.5" customWidth="1"/>
    <col min="6" max="6" width="12.5" customWidth="1"/>
    <col min="7" max="7" width="16.6640625" customWidth="1"/>
    <col min="8" max="8" width="34.83203125" customWidth="1"/>
    <col min="9" max="26" width="10.6640625" customWidth="1"/>
  </cols>
  <sheetData>
    <row r="1" spans="1:8">
      <c r="A1" s="1" t="s">
        <v>1069</v>
      </c>
      <c r="B1" s="2"/>
      <c r="C1" s="2"/>
      <c r="D1" s="2"/>
      <c r="E1" s="2"/>
      <c r="F1" s="2"/>
      <c r="G1" s="2"/>
      <c r="H1" s="2"/>
    </row>
    <row r="2" spans="1:8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>
      <c r="A3" s="4" t="s">
        <v>8</v>
      </c>
      <c r="B3" s="5" t="s">
        <v>9</v>
      </c>
      <c r="C3" s="5" t="s">
        <v>10</v>
      </c>
      <c r="D3" s="6" t="s">
        <v>11</v>
      </c>
      <c r="E3" s="5" t="s">
        <v>12</v>
      </c>
      <c r="F3" s="7">
        <v>40197558</v>
      </c>
      <c r="G3" s="7">
        <v>21450256</v>
      </c>
    </row>
    <row r="4" spans="1:8">
      <c r="A4" s="4" t="s">
        <v>8</v>
      </c>
      <c r="B4" s="5" t="s">
        <v>9</v>
      </c>
      <c r="C4" s="5" t="s">
        <v>10</v>
      </c>
      <c r="D4" s="6" t="s">
        <v>11</v>
      </c>
      <c r="E4" s="5" t="s">
        <v>13</v>
      </c>
      <c r="F4" s="7">
        <v>48172376</v>
      </c>
      <c r="G4" s="7">
        <v>23120553</v>
      </c>
    </row>
    <row r="5" spans="1:8">
      <c r="A5" s="4" t="s">
        <v>8</v>
      </c>
      <c r="B5" s="5" t="s">
        <v>9</v>
      </c>
      <c r="C5" s="5" t="s">
        <v>10</v>
      </c>
      <c r="D5" s="6" t="s">
        <v>11</v>
      </c>
      <c r="E5" s="5" t="s">
        <v>14</v>
      </c>
      <c r="F5" s="7">
        <v>69862269</v>
      </c>
      <c r="G5" s="7">
        <v>36748279</v>
      </c>
    </row>
    <row r="6" spans="1:8">
      <c r="A6" s="4" t="s">
        <v>8</v>
      </c>
      <c r="B6" s="5" t="s">
        <v>9</v>
      </c>
      <c r="C6" s="5" t="s">
        <v>10</v>
      </c>
      <c r="D6" s="6" t="s">
        <v>11</v>
      </c>
      <c r="E6" s="5" t="s">
        <v>15</v>
      </c>
      <c r="F6" s="7">
        <v>53756313</v>
      </c>
      <c r="G6" s="7">
        <v>17921593</v>
      </c>
    </row>
    <row r="7" spans="1:8">
      <c r="A7" s="4" t="s">
        <v>8</v>
      </c>
      <c r="B7" s="5" t="s">
        <v>9</v>
      </c>
      <c r="C7" s="5" t="s">
        <v>10</v>
      </c>
      <c r="D7" s="6" t="s">
        <v>11</v>
      </c>
      <c r="E7" s="5" t="s">
        <v>16</v>
      </c>
      <c r="F7" s="7">
        <v>56895755</v>
      </c>
      <c r="G7" s="7">
        <v>20875662</v>
      </c>
    </row>
    <row r="8" spans="1:8">
      <c r="A8" s="4" t="s">
        <v>8</v>
      </c>
      <c r="B8" s="5" t="s">
        <v>9</v>
      </c>
      <c r="C8" s="5" t="s">
        <v>17</v>
      </c>
      <c r="D8" s="6" t="s">
        <v>11</v>
      </c>
      <c r="E8" s="5" t="s">
        <v>18</v>
      </c>
      <c r="F8" s="7">
        <v>82101769</v>
      </c>
      <c r="G8" s="7">
        <v>34730655</v>
      </c>
    </row>
    <row r="9" spans="1:8">
      <c r="A9" s="4" t="s">
        <v>8</v>
      </c>
      <c r="B9" s="5" t="s">
        <v>9</v>
      </c>
      <c r="C9" s="5" t="s">
        <v>17</v>
      </c>
      <c r="D9" s="6" t="s">
        <v>11</v>
      </c>
      <c r="E9" s="5" t="s">
        <v>19</v>
      </c>
      <c r="F9" s="7">
        <v>47664743</v>
      </c>
      <c r="G9" s="7">
        <v>19882981</v>
      </c>
    </row>
    <row r="10" spans="1:8">
      <c r="A10" s="4" t="s">
        <v>8</v>
      </c>
      <c r="B10" s="5" t="s">
        <v>9</v>
      </c>
      <c r="C10" s="5" t="s">
        <v>17</v>
      </c>
      <c r="D10" s="6" t="s">
        <v>11</v>
      </c>
      <c r="E10" s="5" t="s">
        <v>20</v>
      </c>
      <c r="F10" s="7">
        <v>28385802</v>
      </c>
      <c r="G10" s="7">
        <v>15198082</v>
      </c>
    </row>
    <row r="11" spans="1:8">
      <c r="A11" s="4" t="s">
        <v>8</v>
      </c>
      <c r="B11" s="5" t="s">
        <v>9</v>
      </c>
      <c r="C11" s="5" t="s">
        <v>17</v>
      </c>
      <c r="D11" s="6" t="s">
        <v>11</v>
      </c>
      <c r="E11" s="5" t="s">
        <v>21</v>
      </c>
      <c r="F11" s="7">
        <v>86132265</v>
      </c>
      <c r="G11" s="7">
        <v>32803806</v>
      </c>
    </row>
    <row r="12" spans="1:8">
      <c r="A12" s="4" t="s">
        <v>8</v>
      </c>
      <c r="B12" s="5" t="s">
        <v>22</v>
      </c>
      <c r="C12" s="5" t="s">
        <v>10</v>
      </c>
      <c r="D12" s="6" t="s">
        <v>11</v>
      </c>
      <c r="E12" s="5" t="s">
        <v>23</v>
      </c>
      <c r="F12" s="7">
        <v>68242128</v>
      </c>
      <c r="G12" s="7">
        <v>30358676</v>
      </c>
    </row>
    <row r="13" spans="1:8">
      <c r="A13" s="4" t="s">
        <v>8</v>
      </c>
      <c r="B13" s="5" t="s">
        <v>22</v>
      </c>
      <c r="C13" s="5" t="s">
        <v>10</v>
      </c>
      <c r="D13" s="6" t="s">
        <v>11</v>
      </c>
      <c r="E13" s="5" t="s">
        <v>24</v>
      </c>
      <c r="F13" s="7">
        <v>73308166</v>
      </c>
      <c r="G13" s="7">
        <v>29156623</v>
      </c>
    </row>
    <row r="14" spans="1:8">
      <c r="A14" s="4" t="s">
        <v>8</v>
      </c>
      <c r="B14" s="5" t="s">
        <v>22</v>
      </c>
      <c r="C14" s="5" t="s">
        <v>10</v>
      </c>
      <c r="D14" s="6" t="s">
        <v>11</v>
      </c>
      <c r="E14" s="5" t="s">
        <v>25</v>
      </c>
      <c r="F14" s="7">
        <v>81288134</v>
      </c>
      <c r="G14" s="7">
        <v>36420177</v>
      </c>
    </row>
    <row r="15" spans="1:8">
      <c r="A15" s="4" t="s">
        <v>8</v>
      </c>
      <c r="B15" s="5" t="s">
        <v>22</v>
      </c>
      <c r="C15" s="5" t="s">
        <v>10</v>
      </c>
      <c r="D15" s="6" t="s">
        <v>11</v>
      </c>
      <c r="E15" s="5" t="s">
        <v>26</v>
      </c>
      <c r="F15" s="7">
        <v>76654771</v>
      </c>
      <c r="G15" s="7">
        <v>34894398</v>
      </c>
    </row>
    <row r="16" spans="1:8">
      <c r="A16" s="4" t="s">
        <v>8</v>
      </c>
      <c r="B16" s="5" t="s">
        <v>22</v>
      </c>
      <c r="C16" s="5" t="s">
        <v>17</v>
      </c>
      <c r="D16" s="6" t="s">
        <v>11</v>
      </c>
      <c r="E16" s="5" t="s">
        <v>27</v>
      </c>
      <c r="F16" s="7">
        <v>107649601</v>
      </c>
      <c r="G16" s="7">
        <v>45269096</v>
      </c>
    </row>
    <row r="17" spans="1:8">
      <c r="A17" s="4" t="s">
        <v>8</v>
      </c>
      <c r="B17" s="5" t="s">
        <v>22</v>
      </c>
      <c r="C17" s="5" t="s">
        <v>17</v>
      </c>
      <c r="D17" s="6" t="s">
        <v>11</v>
      </c>
      <c r="E17" s="5" t="s">
        <v>28</v>
      </c>
      <c r="F17" s="7">
        <v>88525039</v>
      </c>
      <c r="G17" s="7">
        <v>34136214</v>
      </c>
    </row>
    <row r="18" spans="1:8" ht="15.75" customHeight="1">
      <c r="A18" s="8" t="s">
        <v>8</v>
      </c>
      <c r="B18" s="9" t="s">
        <v>22</v>
      </c>
      <c r="C18" s="9" t="s">
        <v>17</v>
      </c>
      <c r="D18" s="10" t="s">
        <v>11</v>
      </c>
      <c r="E18" s="9" t="s">
        <v>29</v>
      </c>
      <c r="F18" s="11">
        <v>64200905</v>
      </c>
      <c r="G18" s="11">
        <v>29247028</v>
      </c>
      <c r="H18" s="9"/>
    </row>
    <row r="19" spans="1:8" ht="15.75" customHeight="1">
      <c r="A19" s="4" t="s">
        <v>8</v>
      </c>
      <c r="B19" s="5" t="s">
        <v>9</v>
      </c>
      <c r="C19" s="5" t="s">
        <v>10</v>
      </c>
      <c r="D19" s="12" t="s">
        <v>30</v>
      </c>
      <c r="E19" s="5" t="s">
        <v>31</v>
      </c>
      <c r="F19" s="7">
        <v>77559446</v>
      </c>
      <c r="G19" s="7">
        <v>25427969</v>
      </c>
    </row>
    <row r="20" spans="1:8" ht="15.75" customHeight="1">
      <c r="A20" s="4" t="s">
        <v>8</v>
      </c>
      <c r="B20" s="5" t="s">
        <v>9</v>
      </c>
      <c r="C20" s="5" t="s">
        <v>10</v>
      </c>
      <c r="D20" s="12" t="s">
        <v>30</v>
      </c>
      <c r="E20" s="5" t="s">
        <v>32</v>
      </c>
      <c r="F20" s="7">
        <v>45593395</v>
      </c>
      <c r="G20" s="7">
        <v>21560227</v>
      </c>
    </row>
    <row r="21" spans="1:8" ht="15.75" customHeight="1">
      <c r="A21" s="4" t="s">
        <v>8</v>
      </c>
      <c r="B21" s="5" t="s">
        <v>9</v>
      </c>
      <c r="C21" s="5" t="s">
        <v>10</v>
      </c>
      <c r="D21" s="12" t="s">
        <v>30</v>
      </c>
      <c r="E21" s="5" t="s">
        <v>33</v>
      </c>
      <c r="F21" s="7">
        <v>16982737</v>
      </c>
      <c r="G21" s="7">
        <v>7919854</v>
      </c>
      <c r="H21" s="13"/>
    </row>
    <row r="22" spans="1:8" ht="15.75" customHeight="1">
      <c r="A22" s="4" t="s">
        <v>8</v>
      </c>
      <c r="B22" s="5" t="s">
        <v>9</v>
      </c>
      <c r="C22" s="5" t="s">
        <v>10</v>
      </c>
      <c r="D22" s="12" t="s">
        <v>30</v>
      </c>
      <c r="E22" s="5" t="s">
        <v>34</v>
      </c>
      <c r="F22" s="7">
        <v>115194153</v>
      </c>
      <c r="G22" s="7">
        <v>42422727</v>
      </c>
    </row>
    <row r="23" spans="1:8" ht="15.75" customHeight="1">
      <c r="A23" s="4" t="s">
        <v>8</v>
      </c>
      <c r="B23" s="5" t="s">
        <v>9</v>
      </c>
      <c r="C23" s="5" t="s">
        <v>17</v>
      </c>
      <c r="D23" s="12" t="s">
        <v>30</v>
      </c>
      <c r="E23" s="5" t="s">
        <v>35</v>
      </c>
      <c r="F23" s="7">
        <v>54991140</v>
      </c>
      <c r="G23" s="7">
        <v>35165747</v>
      </c>
    </row>
    <row r="24" spans="1:8" ht="15.75" customHeight="1">
      <c r="A24" s="4" t="s">
        <v>8</v>
      </c>
      <c r="B24" s="5" t="s">
        <v>9</v>
      </c>
      <c r="C24" s="5" t="s">
        <v>17</v>
      </c>
      <c r="D24" s="12" t="s">
        <v>30</v>
      </c>
      <c r="E24" s="5" t="s">
        <v>36</v>
      </c>
      <c r="F24" s="7">
        <v>60032767</v>
      </c>
      <c r="G24" s="7">
        <v>17371090</v>
      </c>
    </row>
    <row r="25" spans="1:8" ht="15.75" customHeight="1">
      <c r="A25" s="4" t="s">
        <v>8</v>
      </c>
      <c r="B25" s="5" t="s">
        <v>9</v>
      </c>
      <c r="C25" s="5" t="s">
        <v>17</v>
      </c>
      <c r="D25" s="12" t="s">
        <v>30</v>
      </c>
      <c r="E25" s="5" t="s">
        <v>37</v>
      </c>
      <c r="F25" s="7">
        <v>34054294</v>
      </c>
      <c r="G25" s="7">
        <v>11445463</v>
      </c>
    </row>
    <row r="26" spans="1:8" ht="15.75" customHeight="1">
      <c r="A26" s="4" t="s">
        <v>8</v>
      </c>
      <c r="B26" s="5" t="s">
        <v>22</v>
      </c>
      <c r="C26" s="5" t="s">
        <v>10</v>
      </c>
      <c r="D26" s="12" t="s">
        <v>30</v>
      </c>
      <c r="E26" s="5" t="s">
        <v>38</v>
      </c>
      <c r="F26" s="7">
        <v>33922359</v>
      </c>
      <c r="G26" s="7">
        <v>20107973</v>
      </c>
    </row>
    <row r="27" spans="1:8" ht="15.75" customHeight="1">
      <c r="A27" s="4" t="s">
        <v>8</v>
      </c>
      <c r="B27" s="5" t="s">
        <v>22</v>
      </c>
      <c r="C27" s="5" t="s">
        <v>10</v>
      </c>
      <c r="D27" s="12" t="s">
        <v>30</v>
      </c>
      <c r="E27" s="5" t="s">
        <v>39</v>
      </c>
      <c r="F27" s="7">
        <v>58214721</v>
      </c>
      <c r="G27" s="7">
        <v>22977375</v>
      </c>
    </row>
    <row r="28" spans="1:8" ht="15.75" customHeight="1">
      <c r="A28" s="4" t="s">
        <v>8</v>
      </c>
      <c r="B28" s="5" t="s">
        <v>22</v>
      </c>
      <c r="C28" s="5" t="s">
        <v>10</v>
      </c>
      <c r="D28" s="12" t="s">
        <v>30</v>
      </c>
      <c r="E28" s="5" t="s">
        <v>40</v>
      </c>
      <c r="F28" s="7">
        <v>43601068</v>
      </c>
      <c r="G28" s="7">
        <v>26472387</v>
      </c>
    </row>
    <row r="29" spans="1:8" ht="15.75" customHeight="1">
      <c r="A29" s="4" t="s">
        <v>8</v>
      </c>
      <c r="B29" s="5" t="s">
        <v>22</v>
      </c>
      <c r="C29" s="5" t="s">
        <v>17</v>
      </c>
      <c r="D29" s="12" t="s">
        <v>30</v>
      </c>
      <c r="E29" s="5" t="s">
        <v>41</v>
      </c>
      <c r="F29" s="7">
        <v>22044450</v>
      </c>
      <c r="G29" s="7">
        <v>12350599</v>
      </c>
    </row>
    <row r="30" spans="1:8" ht="15.75" customHeight="1">
      <c r="A30" s="4" t="s">
        <v>8</v>
      </c>
      <c r="B30" s="5" t="s">
        <v>22</v>
      </c>
      <c r="C30" s="5" t="s">
        <v>17</v>
      </c>
      <c r="D30" s="12" t="s">
        <v>30</v>
      </c>
      <c r="E30" s="5" t="s">
        <v>42</v>
      </c>
      <c r="F30" s="7">
        <v>108225797</v>
      </c>
      <c r="G30" s="7">
        <v>34347207</v>
      </c>
    </row>
    <row r="31" spans="1:8" ht="15.75" customHeight="1">
      <c r="A31" s="8" t="s">
        <v>8</v>
      </c>
      <c r="B31" s="9" t="s">
        <v>22</v>
      </c>
      <c r="C31" s="9" t="s">
        <v>17</v>
      </c>
      <c r="D31" s="14" t="s">
        <v>30</v>
      </c>
      <c r="E31" s="9" t="s">
        <v>43</v>
      </c>
      <c r="F31" s="11">
        <v>146395046</v>
      </c>
      <c r="G31" s="11">
        <v>53871092</v>
      </c>
      <c r="H31" s="9"/>
    </row>
    <row r="32" spans="1:8" ht="15.75" customHeight="1">
      <c r="A32" s="15" t="s">
        <v>44</v>
      </c>
      <c r="B32" s="5" t="s">
        <v>9</v>
      </c>
      <c r="C32" s="5" t="s">
        <v>10</v>
      </c>
      <c r="D32" s="6" t="s">
        <v>11</v>
      </c>
      <c r="E32" s="5" t="s">
        <v>45</v>
      </c>
      <c r="F32" s="7">
        <v>68578508</v>
      </c>
      <c r="G32" s="7">
        <v>37521560</v>
      </c>
    </row>
    <row r="33" spans="1:8" ht="15.75" customHeight="1">
      <c r="A33" s="15" t="s">
        <v>44</v>
      </c>
      <c r="B33" s="5" t="s">
        <v>9</v>
      </c>
      <c r="C33" s="5" t="s">
        <v>10</v>
      </c>
      <c r="D33" s="6" t="s">
        <v>11</v>
      </c>
      <c r="E33" s="5" t="s">
        <v>46</v>
      </c>
      <c r="F33" s="7">
        <v>75014964</v>
      </c>
      <c r="G33" s="7">
        <v>38507908</v>
      </c>
    </row>
    <row r="34" spans="1:8" ht="15.75" customHeight="1">
      <c r="A34" s="15" t="s">
        <v>44</v>
      </c>
      <c r="B34" s="5" t="s">
        <v>9</v>
      </c>
      <c r="C34" s="5" t="s">
        <v>10</v>
      </c>
      <c r="D34" s="6" t="s">
        <v>11</v>
      </c>
      <c r="E34" s="5" t="s">
        <v>47</v>
      </c>
      <c r="F34" s="7">
        <v>115794248</v>
      </c>
      <c r="G34" s="7">
        <v>57173212</v>
      </c>
    </row>
    <row r="35" spans="1:8" ht="15.75" customHeight="1">
      <c r="A35" s="15" t="s">
        <v>44</v>
      </c>
      <c r="B35" s="5" t="s">
        <v>9</v>
      </c>
      <c r="C35" s="5" t="s">
        <v>10</v>
      </c>
      <c r="D35" s="6" t="s">
        <v>11</v>
      </c>
      <c r="E35" s="5" t="s">
        <v>48</v>
      </c>
      <c r="F35" s="7">
        <v>79292898</v>
      </c>
      <c r="G35" s="7">
        <v>28697124</v>
      </c>
    </row>
    <row r="36" spans="1:8" ht="15.75" customHeight="1">
      <c r="A36" s="15" t="s">
        <v>44</v>
      </c>
      <c r="B36" s="5" t="s">
        <v>9</v>
      </c>
      <c r="C36" s="5" t="s">
        <v>10</v>
      </c>
      <c r="D36" s="6" t="s">
        <v>11</v>
      </c>
      <c r="E36" s="5" t="s">
        <v>49</v>
      </c>
      <c r="F36" s="7">
        <v>132858072</v>
      </c>
      <c r="G36" s="7">
        <v>68364139</v>
      </c>
    </row>
    <row r="37" spans="1:8" ht="15.75" customHeight="1">
      <c r="A37" s="15" t="s">
        <v>44</v>
      </c>
      <c r="B37" s="5" t="s">
        <v>9</v>
      </c>
      <c r="C37" s="5" t="s">
        <v>17</v>
      </c>
      <c r="D37" s="6" t="s">
        <v>11</v>
      </c>
      <c r="E37" s="5" t="s">
        <v>50</v>
      </c>
      <c r="F37" s="7">
        <v>124739761</v>
      </c>
      <c r="G37" s="7">
        <v>30527419</v>
      </c>
    </row>
    <row r="38" spans="1:8" ht="15.75" customHeight="1">
      <c r="A38" s="15" t="s">
        <v>44</v>
      </c>
      <c r="B38" s="5" t="s">
        <v>9</v>
      </c>
      <c r="C38" s="5" t="s">
        <v>17</v>
      </c>
      <c r="D38" s="6" t="s">
        <v>11</v>
      </c>
      <c r="E38" s="5" t="s">
        <v>51</v>
      </c>
      <c r="F38" s="7">
        <v>100774452</v>
      </c>
      <c r="G38" s="7">
        <v>21968351</v>
      </c>
    </row>
    <row r="39" spans="1:8" ht="15.75" customHeight="1">
      <c r="A39" s="15" t="s">
        <v>44</v>
      </c>
      <c r="B39" s="5" t="s">
        <v>9</v>
      </c>
      <c r="C39" s="5" t="s">
        <v>17</v>
      </c>
      <c r="D39" s="6" t="s">
        <v>11</v>
      </c>
      <c r="E39" s="5" t="s">
        <v>52</v>
      </c>
      <c r="F39" s="7">
        <v>112900364</v>
      </c>
      <c r="G39" s="7">
        <v>22300464</v>
      </c>
    </row>
    <row r="40" spans="1:8" ht="15.75" customHeight="1">
      <c r="A40" s="15" t="s">
        <v>44</v>
      </c>
      <c r="B40" s="5" t="s">
        <v>9</v>
      </c>
      <c r="C40" s="5" t="s">
        <v>17</v>
      </c>
      <c r="D40" s="6" t="s">
        <v>11</v>
      </c>
      <c r="E40" s="5" t="s">
        <v>53</v>
      </c>
      <c r="F40" s="7">
        <v>107934802</v>
      </c>
      <c r="G40" s="7">
        <v>35156206</v>
      </c>
    </row>
    <row r="41" spans="1:8" ht="15.75" customHeight="1">
      <c r="A41" s="15" t="s">
        <v>44</v>
      </c>
      <c r="B41" s="5" t="s">
        <v>22</v>
      </c>
      <c r="C41" s="5" t="s">
        <v>10</v>
      </c>
      <c r="D41" s="6" t="s">
        <v>11</v>
      </c>
      <c r="E41" s="5" t="s">
        <v>54</v>
      </c>
      <c r="F41" s="7">
        <v>85487496</v>
      </c>
      <c r="G41" s="7">
        <v>45211382</v>
      </c>
    </row>
    <row r="42" spans="1:8" ht="15.75" customHeight="1">
      <c r="A42" s="15" t="s">
        <v>44</v>
      </c>
      <c r="B42" s="5" t="s">
        <v>22</v>
      </c>
      <c r="C42" s="5" t="s">
        <v>10</v>
      </c>
      <c r="D42" s="6" t="s">
        <v>11</v>
      </c>
      <c r="E42" s="5" t="s">
        <v>55</v>
      </c>
      <c r="F42" s="7">
        <v>148614632</v>
      </c>
      <c r="G42" s="7">
        <v>82808400</v>
      </c>
    </row>
    <row r="43" spans="1:8" ht="15.75" customHeight="1">
      <c r="A43" s="15" t="s">
        <v>44</v>
      </c>
      <c r="B43" s="5" t="s">
        <v>22</v>
      </c>
      <c r="C43" s="5" t="s">
        <v>10</v>
      </c>
      <c r="D43" s="6" t="s">
        <v>11</v>
      </c>
      <c r="E43" s="5" t="s">
        <v>56</v>
      </c>
      <c r="F43" s="7">
        <v>82161323</v>
      </c>
      <c r="G43" s="7">
        <v>39267618</v>
      </c>
    </row>
    <row r="44" spans="1:8" ht="15.75" customHeight="1">
      <c r="A44" s="15" t="s">
        <v>44</v>
      </c>
      <c r="B44" s="5" t="s">
        <v>22</v>
      </c>
      <c r="C44" s="5" t="s">
        <v>10</v>
      </c>
      <c r="D44" s="6" t="s">
        <v>11</v>
      </c>
      <c r="E44" s="5" t="s">
        <v>57</v>
      </c>
      <c r="F44" s="7">
        <v>117565564</v>
      </c>
      <c r="G44" s="7">
        <v>45808861</v>
      </c>
    </row>
    <row r="45" spans="1:8" ht="15.75" customHeight="1">
      <c r="A45" s="15" t="s">
        <v>44</v>
      </c>
      <c r="B45" s="5" t="s">
        <v>22</v>
      </c>
      <c r="C45" s="5" t="s">
        <v>17</v>
      </c>
      <c r="D45" s="6" t="s">
        <v>11</v>
      </c>
      <c r="E45" s="5" t="s">
        <v>58</v>
      </c>
      <c r="F45" s="7">
        <v>122609821</v>
      </c>
      <c r="G45" s="7">
        <v>55894937</v>
      </c>
    </row>
    <row r="46" spans="1:8" ht="15.75" customHeight="1">
      <c r="A46" s="15" t="s">
        <v>44</v>
      </c>
      <c r="B46" s="5" t="s">
        <v>22</v>
      </c>
      <c r="C46" s="5" t="s">
        <v>17</v>
      </c>
      <c r="D46" s="6" t="s">
        <v>11</v>
      </c>
      <c r="E46" s="5" t="s">
        <v>59</v>
      </c>
      <c r="F46" s="7">
        <v>109336138</v>
      </c>
      <c r="G46" s="7">
        <v>48071297</v>
      </c>
    </row>
    <row r="47" spans="1:8" ht="15.75" customHeight="1">
      <c r="A47" s="15" t="s">
        <v>44</v>
      </c>
      <c r="B47" s="5" t="s">
        <v>22</v>
      </c>
      <c r="C47" s="5" t="s">
        <v>17</v>
      </c>
      <c r="D47" s="6" t="s">
        <v>11</v>
      </c>
      <c r="E47" s="5" t="s">
        <v>60</v>
      </c>
      <c r="F47" s="7">
        <v>98263633</v>
      </c>
      <c r="G47" s="7">
        <v>34714729</v>
      </c>
    </row>
    <row r="48" spans="1:8" ht="15.75" customHeight="1">
      <c r="A48" s="16" t="s">
        <v>44</v>
      </c>
      <c r="B48" s="9" t="s">
        <v>22</v>
      </c>
      <c r="C48" s="9" t="s">
        <v>17</v>
      </c>
      <c r="D48" s="10" t="s">
        <v>11</v>
      </c>
      <c r="E48" s="9" t="s">
        <v>61</v>
      </c>
      <c r="F48" s="11">
        <v>96582664</v>
      </c>
      <c r="G48" s="11">
        <v>36116055</v>
      </c>
      <c r="H48" s="9"/>
    </row>
    <row r="49" spans="1:8" ht="15.75" customHeight="1">
      <c r="A49" s="15" t="s">
        <v>44</v>
      </c>
      <c r="B49" s="5" t="s">
        <v>9</v>
      </c>
      <c r="C49" s="5" t="s">
        <v>10</v>
      </c>
      <c r="D49" s="12" t="s">
        <v>30</v>
      </c>
      <c r="E49" s="5" t="s">
        <v>62</v>
      </c>
      <c r="F49" s="7">
        <v>112197392</v>
      </c>
      <c r="G49" s="7">
        <v>54894539</v>
      </c>
    </row>
    <row r="50" spans="1:8" ht="15.75" customHeight="1">
      <c r="A50" s="15" t="s">
        <v>44</v>
      </c>
      <c r="B50" s="5" t="s">
        <v>9</v>
      </c>
      <c r="C50" s="5" t="s">
        <v>10</v>
      </c>
      <c r="D50" s="12" t="s">
        <v>30</v>
      </c>
      <c r="E50" s="5" t="s">
        <v>63</v>
      </c>
      <c r="F50" s="7">
        <v>117980299</v>
      </c>
      <c r="G50" s="7">
        <v>77518963</v>
      </c>
    </row>
    <row r="51" spans="1:8" ht="15.75" customHeight="1">
      <c r="A51" s="15" t="s">
        <v>44</v>
      </c>
      <c r="B51" s="5" t="s">
        <v>9</v>
      </c>
      <c r="C51" s="5" t="s">
        <v>10</v>
      </c>
      <c r="D51" s="12" t="s">
        <v>30</v>
      </c>
      <c r="E51" s="5" t="s">
        <v>64</v>
      </c>
      <c r="F51" s="7">
        <v>94358452</v>
      </c>
      <c r="G51" s="7">
        <v>58112034</v>
      </c>
    </row>
    <row r="52" spans="1:8" ht="15.75" customHeight="1">
      <c r="A52" s="15" t="s">
        <v>44</v>
      </c>
      <c r="B52" s="5" t="s">
        <v>9</v>
      </c>
      <c r="C52" s="5" t="s">
        <v>10</v>
      </c>
      <c r="D52" s="12" t="s">
        <v>30</v>
      </c>
      <c r="E52" s="5" t="s">
        <v>65</v>
      </c>
      <c r="F52" s="7">
        <v>87769724</v>
      </c>
      <c r="G52" s="7">
        <v>47152496</v>
      </c>
    </row>
    <row r="53" spans="1:8" ht="15.75" customHeight="1">
      <c r="A53" s="15" t="s">
        <v>44</v>
      </c>
      <c r="B53" s="5" t="s">
        <v>9</v>
      </c>
      <c r="C53" s="5" t="s">
        <v>17</v>
      </c>
      <c r="D53" s="12" t="s">
        <v>30</v>
      </c>
      <c r="E53" s="5" t="s">
        <v>66</v>
      </c>
      <c r="F53" s="7">
        <v>101448850</v>
      </c>
      <c r="G53" s="7">
        <v>29558537</v>
      </c>
    </row>
    <row r="54" spans="1:8" ht="15.75" customHeight="1">
      <c r="A54" s="15" t="s">
        <v>44</v>
      </c>
      <c r="B54" s="5" t="s">
        <v>9</v>
      </c>
      <c r="C54" s="5" t="s">
        <v>17</v>
      </c>
      <c r="D54" s="12" t="s">
        <v>30</v>
      </c>
      <c r="E54" s="5" t="s">
        <v>67</v>
      </c>
      <c r="F54" s="7">
        <v>99714710</v>
      </c>
      <c r="G54" s="7">
        <v>49058845</v>
      </c>
    </row>
    <row r="55" spans="1:8" ht="15.75" customHeight="1">
      <c r="A55" s="15" t="s">
        <v>44</v>
      </c>
      <c r="B55" s="5" t="s">
        <v>9</v>
      </c>
      <c r="C55" s="5" t="s">
        <v>17</v>
      </c>
      <c r="D55" s="12" t="s">
        <v>30</v>
      </c>
      <c r="E55" s="5" t="s">
        <v>68</v>
      </c>
      <c r="F55" s="7">
        <v>127767951</v>
      </c>
      <c r="G55" s="7">
        <v>65353880</v>
      </c>
    </row>
    <row r="56" spans="1:8" ht="15.75" customHeight="1">
      <c r="A56" s="15" t="s">
        <v>44</v>
      </c>
      <c r="B56" s="5" t="s">
        <v>22</v>
      </c>
      <c r="C56" s="5" t="s">
        <v>10</v>
      </c>
      <c r="D56" s="12" t="s">
        <v>30</v>
      </c>
      <c r="E56" s="5" t="s">
        <v>69</v>
      </c>
      <c r="F56" s="7">
        <v>101929372</v>
      </c>
      <c r="G56" s="7">
        <v>43599500</v>
      </c>
    </row>
    <row r="57" spans="1:8" ht="15.75" customHeight="1">
      <c r="A57" s="15" t="s">
        <v>44</v>
      </c>
      <c r="B57" s="5" t="s">
        <v>22</v>
      </c>
      <c r="C57" s="5" t="s">
        <v>10</v>
      </c>
      <c r="D57" s="12" t="s">
        <v>30</v>
      </c>
      <c r="E57" s="5" t="s">
        <v>70</v>
      </c>
      <c r="F57" s="7">
        <v>110642977</v>
      </c>
      <c r="G57" s="7">
        <v>46150048</v>
      </c>
    </row>
    <row r="58" spans="1:8" ht="15.75" customHeight="1">
      <c r="A58" s="15" t="s">
        <v>44</v>
      </c>
      <c r="B58" s="5" t="s">
        <v>22</v>
      </c>
      <c r="C58" s="5" t="s">
        <v>10</v>
      </c>
      <c r="D58" s="12" t="s">
        <v>30</v>
      </c>
      <c r="E58" s="5" t="s">
        <v>71</v>
      </c>
      <c r="F58" s="7">
        <v>106379775</v>
      </c>
      <c r="G58" s="7">
        <v>59301543</v>
      </c>
    </row>
    <row r="59" spans="1:8" ht="15.75" customHeight="1">
      <c r="A59" s="15" t="s">
        <v>44</v>
      </c>
      <c r="B59" s="5" t="s">
        <v>22</v>
      </c>
      <c r="C59" s="5" t="s">
        <v>10</v>
      </c>
      <c r="D59" s="12" t="s">
        <v>30</v>
      </c>
      <c r="E59" s="5" t="s">
        <v>72</v>
      </c>
      <c r="F59" s="7">
        <v>106393901</v>
      </c>
      <c r="G59" s="7">
        <v>63993940</v>
      </c>
    </row>
    <row r="60" spans="1:8" ht="15.75" customHeight="1">
      <c r="A60" s="15" t="s">
        <v>44</v>
      </c>
      <c r="B60" s="5" t="s">
        <v>22</v>
      </c>
      <c r="C60" s="5" t="s">
        <v>17</v>
      </c>
      <c r="D60" s="12" t="s">
        <v>30</v>
      </c>
      <c r="E60" s="5" t="s">
        <v>73</v>
      </c>
      <c r="F60" s="7">
        <v>109920080</v>
      </c>
      <c r="G60" s="7">
        <v>32479002</v>
      </c>
    </row>
    <row r="61" spans="1:8" ht="15.75" customHeight="1">
      <c r="A61" s="15" t="s">
        <v>44</v>
      </c>
      <c r="B61" s="5" t="s">
        <v>22</v>
      </c>
      <c r="C61" s="5" t="s">
        <v>17</v>
      </c>
      <c r="D61" s="12" t="s">
        <v>30</v>
      </c>
      <c r="E61" s="5" t="s">
        <v>74</v>
      </c>
      <c r="F61" s="7">
        <v>124010993</v>
      </c>
      <c r="G61" s="7">
        <v>37057324</v>
      </c>
    </row>
    <row r="62" spans="1:8" ht="15.75" customHeight="1">
      <c r="A62" s="16" t="s">
        <v>44</v>
      </c>
      <c r="B62" s="9" t="s">
        <v>22</v>
      </c>
      <c r="C62" s="9" t="s">
        <v>17</v>
      </c>
      <c r="D62" s="14" t="s">
        <v>30</v>
      </c>
      <c r="E62" s="9" t="s">
        <v>75</v>
      </c>
      <c r="F62" s="11">
        <v>129763518</v>
      </c>
      <c r="G62" s="11">
        <v>68715850</v>
      </c>
      <c r="H62" s="9"/>
    </row>
    <row r="64" spans="1:8" ht="15.75" customHeight="1">
      <c r="A64" s="17" t="s">
        <v>76</v>
      </c>
    </row>
    <row r="65" spans="1:8">
      <c r="A65" s="4" t="s">
        <v>8</v>
      </c>
      <c r="B65" s="5" t="s">
        <v>9</v>
      </c>
      <c r="C65" s="5" t="s">
        <v>17</v>
      </c>
      <c r="D65" s="6" t="s">
        <v>11</v>
      </c>
      <c r="E65" s="5" t="s">
        <v>77</v>
      </c>
      <c r="F65" s="7">
        <v>56989387</v>
      </c>
      <c r="G65" s="7">
        <v>19162804</v>
      </c>
      <c r="H65" s="5" t="s">
        <v>78</v>
      </c>
    </row>
    <row r="66" spans="1:8">
      <c r="A66" s="4" t="s">
        <v>8</v>
      </c>
      <c r="B66" s="5" t="s">
        <v>22</v>
      </c>
      <c r="C66" s="5" t="s">
        <v>10</v>
      </c>
      <c r="D66" s="6" t="s">
        <v>11</v>
      </c>
      <c r="E66" s="5" t="s">
        <v>79</v>
      </c>
      <c r="F66" s="7">
        <v>50289361</v>
      </c>
      <c r="G66" s="7">
        <v>15735671</v>
      </c>
      <c r="H66" s="5" t="s">
        <v>78</v>
      </c>
    </row>
    <row r="67" spans="1:8">
      <c r="A67" s="4" t="s">
        <v>8</v>
      </c>
      <c r="B67" s="5" t="s">
        <v>22</v>
      </c>
      <c r="C67" s="5" t="s">
        <v>17</v>
      </c>
      <c r="D67" s="6" t="s">
        <v>11</v>
      </c>
      <c r="E67" s="5" t="s">
        <v>80</v>
      </c>
      <c r="F67" s="7">
        <v>95029385</v>
      </c>
      <c r="G67" s="7">
        <v>34136922</v>
      </c>
      <c r="H67" s="5" t="s">
        <v>81</v>
      </c>
    </row>
    <row r="68" spans="1:8">
      <c r="A68" s="4" t="s">
        <v>8</v>
      </c>
      <c r="B68" s="5" t="s">
        <v>22</v>
      </c>
      <c r="C68" s="5" t="s">
        <v>17</v>
      </c>
      <c r="D68" s="6" t="s">
        <v>11</v>
      </c>
      <c r="E68" s="5" t="s">
        <v>82</v>
      </c>
      <c r="F68" s="7">
        <v>52100819</v>
      </c>
      <c r="G68" s="7">
        <v>23147940</v>
      </c>
      <c r="H68" s="5" t="s">
        <v>78</v>
      </c>
    </row>
    <row r="69" spans="1:8" ht="15.75" customHeight="1">
      <c r="A69" s="4" t="s">
        <v>8</v>
      </c>
      <c r="B69" s="5" t="s">
        <v>9</v>
      </c>
      <c r="C69" s="5" t="s">
        <v>17</v>
      </c>
      <c r="D69" s="12" t="s">
        <v>30</v>
      </c>
      <c r="E69" s="5" t="s">
        <v>83</v>
      </c>
      <c r="F69" s="7">
        <v>38438383</v>
      </c>
      <c r="G69" s="7">
        <v>12066339</v>
      </c>
      <c r="H69" s="5" t="s">
        <v>84</v>
      </c>
    </row>
    <row r="70" spans="1:8" ht="15.75" customHeight="1">
      <c r="A70" s="4" t="s">
        <v>8</v>
      </c>
      <c r="B70" s="5" t="s">
        <v>22</v>
      </c>
      <c r="C70" s="5" t="s">
        <v>10</v>
      </c>
      <c r="D70" s="12" t="s">
        <v>30</v>
      </c>
      <c r="E70" s="5" t="s">
        <v>85</v>
      </c>
      <c r="F70" s="7">
        <v>52674752</v>
      </c>
      <c r="G70" s="7">
        <v>17299493</v>
      </c>
      <c r="H70" s="5" t="s">
        <v>78</v>
      </c>
    </row>
    <row r="71" spans="1:8" ht="15.75" customHeight="1">
      <c r="A71" s="8" t="s">
        <v>8</v>
      </c>
      <c r="B71" s="9" t="s">
        <v>22</v>
      </c>
      <c r="C71" s="9" t="s">
        <v>17</v>
      </c>
      <c r="D71" s="14" t="s">
        <v>30</v>
      </c>
      <c r="E71" s="9" t="s">
        <v>86</v>
      </c>
      <c r="F71" s="11">
        <v>50057276</v>
      </c>
      <c r="G71" s="11">
        <v>13541019</v>
      </c>
      <c r="H71" s="9" t="s">
        <v>87</v>
      </c>
    </row>
    <row r="72" spans="1:8" ht="15.75" customHeight="1">
      <c r="A72" s="18" t="s">
        <v>44</v>
      </c>
      <c r="B72" s="5" t="s">
        <v>9</v>
      </c>
      <c r="C72" s="5" t="s">
        <v>17</v>
      </c>
      <c r="D72" s="6" t="s">
        <v>11</v>
      </c>
      <c r="E72" s="5" t="s">
        <v>88</v>
      </c>
      <c r="F72" s="7">
        <v>56637928</v>
      </c>
      <c r="G72" s="7">
        <v>9148200</v>
      </c>
      <c r="H72" s="5" t="s">
        <v>78</v>
      </c>
    </row>
    <row r="73" spans="1:8" ht="15.75" customHeight="1">
      <c r="A73" s="18" t="s">
        <v>44</v>
      </c>
      <c r="B73" s="5" t="s">
        <v>22</v>
      </c>
      <c r="C73" s="5" t="s">
        <v>10</v>
      </c>
      <c r="D73" s="6" t="s">
        <v>11</v>
      </c>
      <c r="E73" s="5" t="s">
        <v>89</v>
      </c>
      <c r="F73" s="7">
        <v>126586585</v>
      </c>
      <c r="G73" s="7">
        <v>26738604</v>
      </c>
      <c r="H73" s="5" t="s">
        <v>78</v>
      </c>
    </row>
    <row r="74" spans="1:8" ht="15.75" customHeight="1">
      <c r="A74" s="18" t="s">
        <v>44</v>
      </c>
      <c r="B74" s="5" t="s">
        <v>22</v>
      </c>
      <c r="C74" s="5" t="s">
        <v>17</v>
      </c>
      <c r="D74" s="6" t="s">
        <v>11</v>
      </c>
      <c r="E74" s="5" t="s">
        <v>90</v>
      </c>
      <c r="F74" s="7">
        <v>118780966</v>
      </c>
      <c r="G74" s="7">
        <v>51658135</v>
      </c>
      <c r="H74" s="5" t="s">
        <v>81</v>
      </c>
    </row>
    <row r="75" spans="1:8" ht="15.75" customHeight="1">
      <c r="A75" s="18" t="s">
        <v>44</v>
      </c>
      <c r="B75" s="5" t="s">
        <v>9</v>
      </c>
      <c r="C75" s="5" t="s">
        <v>17</v>
      </c>
      <c r="D75" s="12" t="s">
        <v>30</v>
      </c>
      <c r="E75" s="5" t="s">
        <v>91</v>
      </c>
      <c r="F75" s="7">
        <v>106300647</v>
      </c>
      <c r="G75" s="7">
        <v>52241612</v>
      </c>
      <c r="H75" s="5" t="s">
        <v>84</v>
      </c>
    </row>
    <row r="76" spans="1:8" ht="15.75" customHeight="1">
      <c r="A76" s="18" t="s">
        <v>44</v>
      </c>
      <c r="B76" s="5" t="s">
        <v>22</v>
      </c>
      <c r="C76" s="5" t="s">
        <v>17</v>
      </c>
      <c r="D76" s="12" t="s">
        <v>30</v>
      </c>
      <c r="E76" s="5" t="s">
        <v>92</v>
      </c>
      <c r="F76" s="7">
        <v>129673022</v>
      </c>
      <c r="G76" s="7">
        <v>36128416</v>
      </c>
      <c r="H76" s="5" t="s">
        <v>87</v>
      </c>
    </row>
    <row r="77" spans="1:8" ht="15.75" customHeight="1"/>
    <row r="78" spans="1:8" ht="15.75" customHeight="1"/>
    <row r="79" spans="1:8" ht="15.75" customHeight="1"/>
    <row r="80" spans="1:8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3"/>
  <sheetViews>
    <sheetView workbookViewId="0"/>
  </sheetViews>
  <sheetFormatPr baseColWidth="10" defaultColWidth="14.5" defaultRowHeight="15" customHeight="1"/>
  <cols>
    <col min="1" max="2" width="41.83203125" customWidth="1"/>
  </cols>
  <sheetData>
    <row r="1" spans="1:7">
      <c r="A1" s="1" t="s">
        <v>1070</v>
      </c>
      <c r="B1" s="19"/>
      <c r="C1" s="2"/>
      <c r="D1" s="2"/>
      <c r="E1" s="2"/>
      <c r="F1" s="2"/>
      <c r="G1" s="19"/>
    </row>
    <row r="2" spans="1:7">
      <c r="A2" s="20" t="s">
        <v>93</v>
      </c>
      <c r="B2" s="20" t="s">
        <v>94</v>
      </c>
      <c r="C2" s="20" t="s">
        <v>95</v>
      </c>
      <c r="D2" s="20" t="s">
        <v>96</v>
      </c>
      <c r="E2" s="20" t="s">
        <v>97</v>
      </c>
      <c r="F2" s="20" t="s">
        <v>98</v>
      </c>
    </row>
    <row r="3" spans="1:7">
      <c r="A3" s="21" t="s">
        <v>99</v>
      </c>
      <c r="B3" s="21" t="s">
        <v>100</v>
      </c>
      <c r="C3" s="22">
        <v>587</v>
      </c>
      <c r="D3" s="22">
        <v>389</v>
      </c>
      <c r="E3" s="23">
        <v>707</v>
      </c>
      <c r="F3" s="23">
        <v>450</v>
      </c>
    </row>
    <row r="4" spans="1:7">
      <c r="A4" s="21" t="s">
        <v>99</v>
      </c>
      <c r="B4" s="21" t="s">
        <v>101</v>
      </c>
      <c r="C4" s="22">
        <v>391</v>
      </c>
      <c r="D4" s="22">
        <v>468</v>
      </c>
      <c r="E4" s="23">
        <v>1359</v>
      </c>
      <c r="F4" s="23">
        <v>473</v>
      </c>
    </row>
    <row r="5" spans="1:7">
      <c r="A5" s="21" t="s">
        <v>99</v>
      </c>
      <c r="B5" s="21" t="s">
        <v>102</v>
      </c>
      <c r="C5" s="22">
        <v>45</v>
      </c>
      <c r="D5" s="22">
        <v>82</v>
      </c>
      <c r="E5" s="23">
        <v>254</v>
      </c>
      <c r="F5" s="23">
        <v>230</v>
      </c>
    </row>
    <row r="6" spans="1:7">
      <c r="A6" s="21" t="s">
        <v>99</v>
      </c>
      <c r="B6" s="21" t="s">
        <v>103</v>
      </c>
      <c r="C6" s="22">
        <v>98</v>
      </c>
      <c r="D6" s="22">
        <v>81</v>
      </c>
      <c r="E6" s="23">
        <v>247</v>
      </c>
      <c r="F6" s="23">
        <v>282</v>
      </c>
    </row>
    <row r="7" spans="1:7">
      <c r="A7" s="21" t="s">
        <v>104</v>
      </c>
      <c r="B7" s="21" t="s">
        <v>105</v>
      </c>
      <c r="C7" s="22">
        <v>181</v>
      </c>
      <c r="D7" s="22">
        <v>88</v>
      </c>
      <c r="E7" s="23">
        <v>573</v>
      </c>
      <c r="F7" s="23">
        <v>367</v>
      </c>
    </row>
    <row r="8" spans="1:7">
      <c r="A8" s="21" t="s">
        <v>104</v>
      </c>
      <c r="B8" s="21" t="s">
        <v>106</v>
      </c>
      <c r="C8" s="22">
        <v>70</v>
      </c>
      <c r="D8" s="22">
        <v>39</v>
      </c>
      <c r="E8" s="23">
        <v>319</v>
      </c>
      <c r="F8" s="23">
        <v>207</v>
      </c>
    </row>
    <row r="9" spans="1:7">
      <c r="A9" s="21" t="s">
        <v>104</v>
      </c>
      <c r="B9" s="21" t="s">
        <v>107</v>
      </c>
      <c r="C9" s="22">
        <v>495</v>
      </c>
      <c r="D9" s="22">
        <v>456</v>
      </c>
      <c r="E9" s="23">
        <v>160</v>
      </c>
      <c r="F9" s="23">
        <v>397</v>
      </c>
    </row>
    <row r="10" spans="1:7">
      <c r="A10" s="21" t="s">
        <v>104</v>
      </c>
      <c r="B10" s="21" t="s">
        <v>108</v>
      </c>
      <c r="C10" s="22">
        <v>198</v>
      </c>
      <c r="D10" s="22">
        <v>329</v>
      </c>
      <c r="E10" s="23">
        <v>270</v>
      </c>
      <c r="F10" s="23">
        <v>525</v>
      </c>
    </row>
    <row r="11" spans="1:7">
      <c r="A11" s="3" t="s">
        <v>93</v>
      </c>
      <c r="B11" s="20" t="s">
        <v>109</v>
      </c>
      <c r="C11" s="20" t="s">
        <v>95</v>
      </c>
      <c r="D11" s="20" t="s">
        <v>96</v>
      </c>
      <c r="E11" s="20" t="s">
        <v>97</v>
      </c>
      <c r="F11" s="20" t="s">
        <v>98</v>
      </c>
    </row>
    <row r="12" spans="1:7">
      <c r="A12" s="21" t="s">
        <v>110</v>
      </c>
      <c r="B12" s="24" t="s">
        <v>111</v>
      </c>
      <c r="C12" s="22">
        <v>7</v>
      </c>
      <c r="D12" s="22">
        <v>19</v>
      </c>
      <c r="E12" s="23">
        <v>19</v>
      </c>
      <c r="F12" s="23">
        <v>39</v>
      </c>
    </row>
    <row r="13" spans="1:7">
      <c r="A13" s="21" t="s">
        <v>110</v>
      </c>
      <c r="B13" s="24" t="s">
        <v>112</v>
      </c>
      <c r="C13" s="22">
        <v>23</v>
      </c>
      <c r="D13" s="22">
        <v>10</v>
      </c>
      <c r="E13" s="23">
        <v>32</v>
      </c>
      <c r="F13" s="23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15"/>
  <sheetViews>
    <sheetView workbookViewId="0"/>
  </sheetViews>
  <sheetFormatPr baseColWidth="10" defaultColWidth="14.5" defaultRowHeight="15" customHeight="1"/>
  <cols>
    <col min="1" max="1" width="54.5" customWidth="1"/>
    <col min="2" max="2" width="7.33203125" customWidth="1"/>
    <col min="3" max="3" width="16.83203125" customWidth="1"/>
    <col min="4" max="4" width="20.83203125" customWidth="1"/>
    <col min="5" max="5" width="12.33203125" customWidth="1"/>
    <col min="6" max="6" width="22.5" customWidth="1"/>
  </cols>
  <sheetData>
    <row r="1" spans="1:7">
      <c r="A1" s="25" t="s">
        <v>1071</v>
      </c>
      <c r="B1" s="26"/>
      <c r="C1" s="26"/>
      <c r="D1" s="26"/>
      <c r="E1" s="26"/>
      <c r="F1" s="26"/>
    </row>
    <row r="2" spans="1:7">
      <c r="A2" s="27" t="s">
        <v>113</v>
      </c>
      <c r="B2" s="26"/>
      <c r="C2" s="26"/>
      <c r="D2" s="26"/>
      <c r="E2" s="26"/>
      <c r="F2" s="26"/>
    </row>
    <row r="3" spans="1:7">
      <c r="A3" s="28" t="s">
        <v>114</v>
      </c>
      <c r="B3" s="26"/>
      <c r="C3" s="26"/>
      <c r="D3" s="26"/>
      <c r="E3" s="26"/>
      <c r="F3" s="26"/>
    </row>
    <row r="4" spans="1:7">
      <c r="A4" s="2" t="s">
        <v>115</v>
      </c>
      <c r="B4" s="26"/>
      <c r="C4" s="26"/>
      <c r="D4" s="26"/>
      <c r="E4" s="26"/>
      <c r="F4" s="26"/>
    </row>
    <row r="5" spans="1:7">
      <c r="A5" s="29" t="s">
        <v>116</v>
      </c>
      <c r="B5" s="29" t="s">
        <v>117</v>
      </c>
      <c r="C5" s="29" t="s">
        <v>118</v>
      </c>
      <c r="D5" s="29" t="s">
        <v>119</v>
      </c>
      <c r="E5" s="29" t="s">
        <v>120</v>
      </c>
      <c r="F5" s="29" t="s">
        <v>121</v>
      </c>
    </row>
    <row r="6" spans="1:7">
      <c r="A6" s="30" t="s">
        <v>122</v>
      </c>
      <c r="B6" s="31"/>
      <c r="C6" s="31"/>
      <c r="D6" s="21"/>
      <c r="E6" s="21"/>
      <c r="F6" s="21"/>
      <c r="G6" s="5"/>
    </row>
    <row r="7" spans="1:7">
      <c r="A7" s="21" t="s">
        <v>123</v>
      </c>
      <c r="B7" s="31">
        <v>1</v>
      </c>
      <c r="C7" s="31">
        <v>1456</v>
      </c>
      <c r="D7" s="32"/>
      <c r="E7" s="32"/>
      <c r="F7" s="21"/>
    </row>
    <row r="8" spans="1:7">
      <c r="A8" s="21" t="s">
        <v>124</v>
      </c>
      <c r="B8" s="31">
        <v>1</v>
      </c>
      <c r="C8" s="31">
        <v>120</v>
      </c>
      <c r="D8" s="32"/>
      <c r="E8" s="32"/>
      <c r="F8" s="21"/>
    </row>
    <row r="9" spans="1:7">
      <c r="A9" s="21" t="s">
        <v>125</v>
      </c>
      <c r="B9" s="31">
        <v>2</v>
      </c>
      <c r="C9" s="31">
        <v>30</v>
      </c>
      <c r="D9" s="33">
        <v>7.1323019145201396</v>
      </c>
      <c r="E9" s="33">
        <v>4.2062156593406597</v>
      </c>
      <c r="F9" s="34">
        <v>1.1542282994370601E-11</v>
      </c>
    </row>
    <row r="10" spans="1:7">
      <c r="A10" s="21" t="s">
        <v>126</v>
      </c>
      <c r="B10" s="31">
        <v>1</v>
      </c>
      <c r="C10" s="31">
        <v>833</v>
      </c>
      <c r="D10" s="21"/>
      <c r="E10" s="21"/>
      <c r="F10" s="35"/>
    </row>
    <row r="11" spans="1:7">
      <c r="A11" s="21" t="s">
        <v>127</v>
      </c>
      <c r="B11" s="31">
        <v>1</v>
      </c>
      <c r="C11" s="31">
        <v>125</v>
      </c>
      <c r="D11" s="21"/>
      <c r="E11" s="21"/>
      <c r="F11" s="35"/>
    </row>
    <row r="12" spans="1:7">
      <c r="A12" s="21" t="s">
        <v>128</v>
      </c>
      <c r="B12" s="31">
        <v>2</v>
      </c>
      <c r="C12" s="31">
        <v>29</v>
      </c>
      <c r="D12" s="33">
        <v>4.2505204718945198</v>
      </c>
      <c r="E12" s="33">
        <v>6.8226938775510204</v>
      </c>
      <c r="F12" s="34">
        <v>1.5615035103693801E-16</v>
      </c>
    </row>
    <row r="13" spans="1:7">
      <c r="A13" s="30" t="s">
        <v>129</v>
      </c>
      <c r="B13" s="31"/>
      <c r="C13" s="31"/>
      <c r="D13" s="33"/>
      <c r="E13" s="33"/>
      <c r="F13" s="31"/>
    </row>
    <row r="14" spans="1:7">
      <c r="A14" s="21" t="s">
        <v>130</v>
      </c>
      <c r="B14" s="31">
        <v>2</v>
      </c>
      <c r="C14" s="31">
        <v>175</v>
      </c>
      <c r="D14" s="33">
        <v>49.510062456627303</v>
      </c>
      <c r="E14" s="33">
        <v>3.5346350078492899</v>
      </c>
      <c r="F14" s="34">
        <v>8.3554029909544797E-51</v>
      </c>
    </row>
    <row r="15" spans="1:7">
      <c r="A15" s="21" t="s">
        <v>131</v>
      </c>
      <c r="B15" s="31">
        <v>2</v>
      </c>
      <c r="C15" s="31">
        <v>5</v>
      </c>
      <c r="D15" s="33">
        <v>0.61231987590317205</v>
      </c>
      <c r="E15" s="33">
        <v>8.1656666666666702</v>
      </c>
      <c r="F15" s="34">
        <v>3.80839357388783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5"/>
  <sheetViews>
    <sheetView workbookViewId="0"/>
  </sheetViews>
  <sheetFormatPr baseColWidth="10" defaultColWidth="14.5" defaultRowHeight="15" customHeight="1"/>
  <cols>
    <col min="1" max="1" width="58.1640625" customWidth="1"/>
    <col min="2" max="2" width="7.33203125" customWidth="1"/>
    <col min="3" max="3" width="16.5" customWidth="1"/>
    <col min="4" max="4" width="18.6640625" customWidth="1"/>
    <col min="5" max="5" width="13.83203125" customWidth="1"/>
    <col min="6" max="6" width="18.33203125" customWidth="1"/>
  </cols>
  <sheetData>
    <row r="1" spans="1:8">
      <c r="A1" s="25" t="s">
        <v>1072</v>
      </c>
      <c r="B1" s="2"/>
      <c r="C1" s="2"/>
      <c r="D1" s="2"/>
      <c r="E1" s="2"/>
      <c r="F1" s="2"/>
    </row>
    <row r="2" spans="1:8">
      <c r="A2" s="27" t="s">
        <v>113</v>
      </c>
      <c r="B2" s="2"/>
      <c r="C2" s="2"/>
      <c r="D2" s="2"/>
      <c r="E2" s="2"/>
      <c r="F2" s="2"/>
    </row>
    <row r="3" spans="1:8">
      <c r="A3" s="28" t="s">
        <v>114</v>
      </c>
      <c r="B3" s="2"/>
      <c r="C3" s="2"/>
      <c r="D3" s="2"/>
      <c r="E3" s="2"/>
      <c r="F3" s="2"/>
    </row>
    <row r="4" spans="1:8">
      <c r="A4" s="2" t="s">
        <v>115</v>
      </c>
      <c r="B4" s="2"/>
      <c r="C4" s="2"/>
      <c r="D4" s="2"/>
      <c r="E4" s="2"/>
      <c r="F4" s="2"/>
    </row>
    <row r="5" spans="1:8">
      <c r="A5" s="29" t="s">
        <v>116</v>
      </c>
      <c r="B5" s="29" t="s">
        <v>117</v>
      </c>
      <c r="C5" s="29" t="s">
        <v>118</v>
      </c>
      <c r="D5" s="29" t="s">
        <v>119</v>
      </c>
      <c r="E5" s="29" t="s">
        <v>120</v>
      </c>
      <c r="F5" s="29" t="s">
        <v>121</v>
      </c>
    </row>
    <row r="6" spans="1:8">
      <c r="A6" s="30" t="s">
        <v>122</v>
      </c>
      <c r="B6" s="31"/>
      <c r="C6" s="31"/>
      <c r="D6" s="21"/>
      <c r="E6" s="21"/>
      <c r="F6" s="21"/>
    </row>
    <row r="7" spans="1:8">
      <c r="A7" s="21" t="s">
        <v>132</v>
      </c>
      <c r="B7" s="31">
        <v>1</v>
      </c>
      <c r="C7" s="31">
        <v>2273</v>
      </c>
      <c r="D7" s="32"/>
      <c r="E7" s="32"/>
      <c r="F7" s="21"/>
    </row>
    <row r="8" spans="1:8">
      <c r="A8" s="21" t="s">
        <v>133</v>
      </c>
      <c r="B8" s="31">
        <v>1</v>
      </c>
      <c r="C8" s="31">
        <v>470</v>
      </c>
      <c r="D8" s="32"/>
      <c r="E8" s="32"/>
      <c r="F8" s="21"/>
    </row>
    <row r="9" spans="1:8">
      <c r="A9" s="21" t="s">
        <v>134</v>
      </c>
      <c r="B9" s="31">
        <v>2</v>
      </c>
      <c r="C9" s="31">
        <v>51</v>
      </c>
      <c r="D9" s="33">
        <v>37.212971993869303</v>
      </c>
      <c r="E9" s="33">
        <v>1.37048983909165</v>
      </c>
      <c r="F9" s="34">
        <v>1.37662047436217E-2</v>
      </c>
      <c r="H9" s="36"/>
    </row>
    <row r="10" spans="1:8">
      <c r="A10" s="21" t="s">
        <v>135</v>
      </c>
      <c r="B10" s="31">
        <v>1</v>
      </c>
      <c r="C10" s="31">
        <v>1278</v>
      </c>
      <c r="D10" s="21"/>
      <c r="E10" s="21"/>
      <c r="F10" s="21"/>
    </row>
    <row r="11" spans="1:8">
      <c r="A11" s="21" t="s">
        <v>136</v>
      </c>
      <c r="B11" s="31">
        <v>1</v>
      </c>
      <c r="C11" s="31">
        <v>459</v>
      </c>
      <c r="D11" s="21"/>
      <c r="E11" s="21"/>
      <c r="F11" s="21"/>
      <c r="G11" s="37"/>
    </row>
    <row r="12" spans="1:8">
      <c r="A12" s="21" t="s">
        <v>137</v>
      </c>
      <c r="B12" s="31">
        <v>2</v>
      </c>
      <c r="C12" s="31">
        <v>63</v>
      </c>
      <c r="D12" s="33">
        <v>20.433398355859001</v>
      </c>
      <c r="E12" s="33">
        <v>3.08318757863083</v>
      </c>
      <c r="F12" s="34">
        <v>2.01579844532254E-15</v>
      </c>
    </row>
    <row r="13" spans="1:8">
      <c r="A13" s="30" t="s">
        <v>129</v>
      </c>
      <c r="B13" s="31"/>
      <c r="C13" s="31"/>
      <c r="D13" s="33"/>
      <c r="E13" s="33"/>
      <c r="F13" s="31"/>
    </row>
    <row r="14" spans="1:8">
      <c r="A14" s="21" t="s">
        <v>138</v>
      </c>
      <c r="B14" s="31">
        <v>2</v>
      </c>
      <c r="C14" s="31">
        <v>130</v>
      </c>
      <c r="D14" s="33">
        <v>101.187613208862</v>
      </c>
      <c r="E14" s="33">
        <v>1.28474223155819</v>
      </c>
      <c r="F14" s="34">
        <v>1.84019258625418E-3</v>
      </c>
      <c r="G14" s="38"/>
    </row>
    <row r="15" spans="1:8">
      <c r="A15" s="21" t="s">
        <v>139</v>
      </c>
      <c r="B15" s="31">
        <v>2</v>
      </c>
      <c r="C15" s="31">
        <v>20</v>
      </c>
      <c r="D15" s="33">
        <v>7.5146300682736502</v>
      </c>
      <c r="E15" s="33">
        <v>2.6614749918880101</v>
      </c>
      <c r="F15" s="34">
        <v>8.1480277960824306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01"/>
  <sheetViews>
    <sheetView workbookViewId="0">
      <pane ySplit="3" topLeftCell="A4" activePane="bottomLeft" state="frozen"/>
      <selection pane="bottomLeft"/>
    </sheetView>
  </sheetViews>
  <sheetFormatPr baseColWidth="10" defaultColWidth="14.5" defaultRowHeight="15" customHeight="1"/>
  <cols>
    <col min="2" max="2" width="30.1640625" customWidth="1"/>
    <col min="3" max="3" width="60.6640625" customWidth="1"/>
    <col min="4" max="4" width="13" customWidth="1"/>
    <col min="5" max="5" width="12.83203125" customWidth="1"/>
    <col min="6" max="7" width="13.5" customWidth="1"/>
  </cols>
  <sheetData>
    <row r="1" spans="1:9">
      <c r="A1" s="25" t="s">
        <v>1073</v>
      </c>
      <c r="B1" s="19"/>
      <c r="C1" s="19"/>
      <c r="D1" s="19"/>
      <c r="E1" s="19"/>
      <c r="F1" s="19"/>
      <c r="G1" s="39"/>
      <c r="H1" s="19"/>
      <c r="I1" s="19"/>
    </row>
    <row r="2" spans="1:9">
      <c r="A2" s="28" t="s">
        <v>140</v>
      </c>
      <c r="B2" s="40"/>
      <c r="C2" s="40"/>
      <c r="D2" s="40"/>
      <c r="E2" s="40"/>
      <c r="F2" s="40"/>
      <c r="G2" s="41"/>
      <c r="H2" s="40"/>
      <c r="I2" s="19"/>
    </row>
    <row r="3" spans="1:9">
      <c r="A3" s="24" t="s">
        <v>0</v>
      </c>
      <c r="B3" s="24" t="s">
        <v>2</v>
      </c>
      <c r="C3" s="24" t="s">
        <v>141</v>
      </c>
      <c r="D3" s="42" t="s">
        <v>142</v>
      </c>
      <c r="E3" s="24" t="s">
        <v>143</v>
      </c>
      <c r="F3" s="24" t="s">
        <v>144</v>
      </c>
      <c r="G3" s="43" t="s">
        <v>145</v>
      </c>
      <c r="H3" s="24" t="s">
        <v>146</v>
      </c>
    </row>
    <row r="4" spans="1:9">
      <c r="A4" s="44" t="s">
        <v>8</v>
      </c>
      <c r="B4" s="24" t="s">
        <v>147</v>
      </c>
      <c r="C4" s="24" t="s">
        <v>148</v>
      </c>
      <c r="D4" s="24" t="s">
        <v>149</v>
      </c>
      <c r="E4" s="45">
        <v>3</v>
      </c>
      <c r="F4" s="45">
        <v>55</v>
      </c>
      <c r="G4" s="46">
        <v>1</v>
      </c>
      <c r="H4" s="47">
        <v>4.8000000000000001E-5</v>
      </c>
    </row>
    <row r="5" spans="1:9">
      <c r="A5" s="44" t="s">
        <v>8</v>
      </c>
      <c r="B5" s="24" t="s">
        <v>147</v>
      </c>
      <c r="C5" s="24" t="s">
        <v>150</v>
      </c>
      <c r="D5" s="24" t="s">
        <v>151</v>
      </c>
      <c r="E5" s="45">
        <v>2</v>
      </c>
      <c r="F5" s="45">
        <v>10</v>
      </c>
      <c r="G5" s="46">
        <v>0</v>
      </c>
      <c r="H5" s="47">
        <v>7.1000000000000005E-5</v>
      </c>
    </row>
    <row r="6" spans="1:9">
      <c r="A6" s="44" t="s">
        <v>8</v>
      </c>
      <c r="B6" s="24" t="s">
        <v>147</v>
      </c>
      <c r="C6" s="24" t="s">
        <v>152</v>
      </c>
      <c r="D6" s="24" t="s">
        <v>153</v>
      </c>
      <c r="E6" s="45">
        <v>2</v>
      </c>
      <c r="F6" s="45">
        <v>36</v>
      </c>
      <c r="G6" s="46">
        <v>0</v>
      </c>
      <c r="H6" s="24">
        <v>9.7000000000000005E-4</v>
      </c>
    </row>
    <row r="7" spans="1:9">
      <c r="A7" s="44" t="s">
        <v>8</v>
      </c>
      <c r="B7" s="24" t="s">
        <v>147</v>
      </c>
      <c r="C7" s="24" t="s">
        <v>154</v>
      </c>
      <c r="D7" s="24" t="s">
        <v>155</v>
      </c>
      <c r="E7" s="45">
        <v>4</v>
      </c>
      <c r="F7" s="45">
        <v>179</v>
      </c>
      <c r="G7" s="46">
        <v>0</v>
      </c>
      <c r="H7" s="24">
        <v>1.14E-3</v>
      </c>
    </row>
    <row r="8" spans="1:9">
      <c r="A8" s="44" t="s">
        <v>8</v>
      </c>
      <c r="B8" s="24" t="s">
        <v>147</v>
      </c>
      <c r="C8" s="24" t="s">
        <v>156</v>
      </c>
      <c r="D8" s="24" t="s">
        <v>157</v>
      </c>
      <c r="E8" s="45">
        <v>2</v>
      </c>
      <c r="F8" s="45">
        <v>92</v>
      </c>
      <c r="G8" s="46">
        <v>0</v>
      </c>
      <c r="H8" s="24">
        <v>6.1900000000000002E-3</v>
      </c>
    </row>
    <row r="9" spans="1:9">
      <c r="A9" s="44" t="s">
        <v>8</v>
      </c>
      <c r="B9" s="24" t="s">
        <v>147</v>
      </c>
      <c r="C9" s="24" t="s">
        <v>158</v>
      </c>
      <c r="D9" s="24" t="s">
        <v>159</v>
      </c>
      <c r="E9" s="45">
        <v>1</v>
      </c>
      <c r="F9" s="45">
        <v>10</v>
      </c>
      <c r="G9" s="46">
        <v>1</v>
      </c>
      <c r="H9" s="24">
        <v>1.272E-2</v>
      </c>
    </row>
    <row r="10" spans="1:9">
      <c r="A10" s="44" t="s">
        <v>8</v>
      </c>
      <c r="B10" s="24" t="s">
        <v>147</v>
      </c>
      <c r="C10" s="24" t="s">
        <v>160</v>
      </c>
      <c r="D10" s="24" t="s">
        <v>161</v>
      </c>
      <c r="E10" s="45">
        <v>1</v>
      </c>
      <c r="F10" s="45">
        <v>10</v>
      </c>
      <c r="G10" s="46">
        <v>1</v>
      </c>
      <c r="H10" s="24">
        <v>1.272E-2</v>
      </c>
    </row>
    <row r="11" spans="1:9">
      <c r="A11" s="44" t="s">
        <v>8</v>
      </c>
      <c r="B11" s="24" t="s">
        <v>147</v>
      </c>
      <c r="C11" s="24" t="s">
        <v>162</v>
      </c>
      <c r="D11" s="24" t="s">
        <v>163</v>
      </c>
      <c r="E11" s="45">
        <v>1</v>
      </c>
      <c r="F11" s="45">
        <v>11</v>
      </c>
      <c r="G11" s="46">
        <v>-1</v>
      </c>
      <c r="H11" s="24">
        <v>1.3990000000000001E-2</v>
      </c>
    </row>
    <row r="12" spans="1:9">
      <c r="A12" s="44" t="s">
        <v>8</v>
      </c>
      <c r="B12" s="24" t="s">
        <v>147</v>
      </c>
      <c r="C12" s="24" t="s">
        <v>164</v>
      </c>
      <c r="D12" s="24" t="s">
        <v>165</v>
      </c>
      <c r="E12" s="45">
        <v>1</v>
      </c>
      <c r="F12" s="45">
        <v>11</v>
      </c>
      <c r="G12" s="46">
        <v>-1</v>
      </c>
      <c r="H12" s="24">
        <v>1.3990000000000001E-2</v>
      </c>
    </row>
    <row r="13" spans="1:9">
      <c r="A13" s="44" t="s">
        <v>8</v>
      </c>
      <c r="B13" s="24" t="s">
        <v>147</v>
      </c>
      <c r="C13" s="24" t="s">
        <v>166</v>
      </c>
      <c r="D13" s="24" t="s">
        <v>167</v>
      </c>
      <c r="E13" s="45">
        <v>1</v>
      </c>
      <c r="F13" s="45">
        <v>11</v>
      </c>
      <c r="G13" s="46">
        <v>-1</v>
      </c>
      <c r="H13" s="24">
        <v>1.3990000000000001E-2</v>
      </c>
    </row>
    <row r="14" spans="1:9">
      <c r="A14" s="44" t="s">
        <v>8</v>
      </c>
      <c r="B14" s="24" t="s">
        <v>147</v>
      </c>
      <c r="C14" s="24" t="s">
        <v>168</v>
      </c>
      <c r="D14" s="24" t="s">
        <v>169</v>
      </c>
      <c r="E14" s="45">
        <v>1</v>
      </c>
      <c r="F14" s="45">
        <v>12</v>
      </c>
      <c r="G14" s="46">
        <v>-1</v>
      </c>
      <c r="H14" s="24">
        <v>1.525E-2</v>
      </c>
    </row>
    <row r="15" spans="1:9">
      <c r="A15" s="44" t="s">
        <v>8</v>
      </c>
      <c r="B15" s="24" t="s">
        <v>147</v>
      </c>
      <c r="C15" s="24" t="s">
        <v>170</v>
      </c>
      <c r="D15" s="24" t="s">
        <v>171</v>
      </c>
      <c r="E15" s="45">
        <v>1</v>
      </c>
      <c r="F15" s="45">
        <v>12</v>
      </c>
      <c r="G15" s="46">
        <v>-1</v>
      </c>
      <c r="H15" s="24">
        <v>1.525E-2</v>
      </c>
    </row>
    <row r="16" spans="1:9">
      <c r="A16" s="44" t="s">
        <v>8</v>
      </c>
      <c r="B16" s="24" t="s">
        <v>147</v>
      </c>
      <c r="C16" s="24" t="s">
        <v>172</v>
      </c>
      <c r="D16" s="24" t="s">
        <v>173</v>
      </c>
      <c r="E16" s="45">
        <v>1</v>
      </c>
      <c r="F16" s="45">
        <v>13</v>
      </c>
      <c r="G16" s="46">
        <v>-1</v>
      </c>
      <c r="H16" s="24">
        <v>1.651E-2</v>
      </c>
    </row>
    <row r="17" spans="1:8">
      <c r="A17" s="44" t="s">
        <v>8</v>
      </c>
      <c r="B17" s="24" t="s">
        <v>147</v>
      </c>
      <c r="C17" s="24" t="s">
        <v>174</v>
      </c>
      <c r="D17" s="24" t="s">
        <v>175</v>
      </c>
      <c r="E17" s="45">
        <v>1</v>
      </c>
      <c r="F17" s="45">
        <v>13</v>
      </c>
      <c r="G17" s="46">
        <v>-1</v>
      </c>
      <c r="H17" s="24">
        <v>1.651E-2</v>
      </c>
    </row>
    <row r="18" spans="1:8">
      <c r="A18" s="44" t="s">
        <v>8</v>
      </c>
      <c r="B18" s="24" t="s">
        <v>147</v>
      </c>
      <c r="C18" s="24" t="s">
        <v>176</v>
      </c>
      <c r="D18" s="24" t="s">
        <v>177</v>
      </c>
      <c r="E18" s="45">
        <v>1</v>
      </c>
      <c r="F18" s="45">
        <v>15</v>
      </c>
      <c r="G18" s="46">
        <v>1</v>
      </c>
      <c r="H18" s="24">
        <v>1.9029999999999998E-2</v>
      </c>
    </row>
    <row r="19" spans="1:8">
      <c r="A19" s="44" t="s">
        <v>8</v>
      </c>
      <c r="B19" s="24" t="s">
        <v>147</v>
      </c>
      <c r="C19" s="24" t="s">
        <v>178</v>
      </c>
      <c r="D19" s="24" t="s">
        <v>179</v>
      </c>
      <c r="E19" s="45">
        <v>1</v>
      </c>
      <c r="F19" s="45">
        <v>16</v>
      </c>
      <c r="G19" s="46">
        <v>-1</v>
      </c>
      <c r="H19" s="24">
        <v>2.0279999999999999E-2</v>
      </c>
    </row>
    <row r="20" spans="1:8">
      <c r="A20" s="44" t="s">
        <v>8</v>
      </c>
      <c r="B20" s="24" t="s">
        <v>147</v>
      </c>
      <c r="C20" s="24" t="s">
        <v>180</v>
      </c>
      <c r="D20" s="24" t="s">
        <v>181</v>
      </c>
      <c r="E20" s="45">
        <v>1</v>
      </c>
      <c r="F20" s="45">
        <v>16</v>
      </c>
      <c r="G20" s="46">
        <v>-1</v>
      </c>
      <c r="H20" s="24">
        <v>2.0279999999999999E-2</v>
      </c>
    </row>
    <row r="21" spans="1:8">
      <c r="A21" s="44" t="s">
        <v>8</v>
      </c>
      <c r="B21" s="24" t="s">
        <v>147</v>
      </c>
      <c r="C21" s="24" t="s">
        <v>182</v>
      </c>
      <c r="D21" s="24" t="s">
        <v>183</v>
      </c>
      <c r="E21" s="45">
        <v>1</v>
      </c>
      <c r="F21" s="45">
        <v>17</v>
      </c>
      <c r="G21" s="46">
        <v>1</v>
      </c>
      <c r="H21" s="24">
        <v>2.154E-2</v>
      </c>
    </row>
    <row r="22" spans="1:8">
      <c r="A22" s="44" t="s">
        <v>8</v>
      </c>
      <c r="B22" s="24" t="s">
        <v>147</v>
      </c>
      <c r="C22" s="24" t="s">
        <v>184</v>
      </c>
      <c r="D22" s="24" t="s">
        <v>185</v>
      </c>
      <c r="E22" s="45">
        <v>1</v>
      </c>
      <c r="F22" s="45">
        <v>17</v>
      </c>
      <c r="G22" s="46">
        <v>-1</v>
      </c>
      <c r="H22" s="24">
        <v>2.154E-2</v>
      </c>
    </row>
    <row r="23" spans="1:8">
      <c r="A23" s="44" t="s">
        <v>8</v>
      </c>
      <c r="B23" s="24" t="s">
        <v>147</v>
      </c>
      <c r="C23" s="24" t="s">
        <v>186</v>
      </c>
      <c r="D23" s="24" t="s">
        <v>187</v>
      </c>
      <c r="E23" s="45">
        <v>1</v>
      </c>
      <c r="F23" s="45">
        <v>18</v>
      </c>
      <c r="G23" s="46">
        <v>1</v>
      </c>
      <c r="H23" s="24">
        <v>2.2790000000000001E-2</v>
      </c>
    </row>
    <row r="24" spans="1:8">
      <c r="A24" s="44" t="s">
        <v>8</v>
      </c>
      <c r="B24" s="24" t="s">
        <v>147</v>
      </c>
      <c r="C24" s="24" t="s">
        <v>188</v>
      </c>
      <c r="D24" s="24" t="s">
        <v>189</v>
      </c>
      <c r="E24" s="45">
        <v>1</v>
      </c>
      <c r="F24" s="45">
        <v>18</v>
      </c>
      <c r="G24" s="46">
        <v>1</v>
      </c>
      <c r="H24" s="24">
        <v>2.2790000000000001E-2</v>
      </c>
    </row>
    <row r="25" spans="1:8">
      <c r="A25" s="44" t="s">
        <v>8</v>
      </c>
      <c r="B25" s="24" t="s">
        <v>147</v>
      </c>
      <c r="C25" s="24" t="s">
        <v>190</v>
      </c>
      <c r="D25" s="24" t="s">
        <v>191</v>
      </c>
      <c r="E25" s="45">
        <v>1</v>
      </c>
      <c r="F25" s="45">
        <v>18</v>
      </c>
      <c r="G25" s="46">
        <v>1</v>
      </c>
      <c r="H25" s="24">
        <v>2.2790000000000001E-2</v>
      </c>
    </row>
    <row r="26" spans="1:8">
      <c r="A26" s="44" t="s">
        <v>8</v>
      </c>
      <c r="B26" s="24" t="s">
        <v>147</v>
      </c>
      <c r="C26" s="24" t="s">
        <v>192</v>
      </c>
      <c r="D26" s="24" t="s">
        <v>193</v>
      </c>
      <c r="E26" s="45">
        <v>1</v>
      </c>
      <c r="F26" s="45">
        <v>18</v>
      </c>
      <c r="G26" s="46">
        <v>-1</v>
      </c>
      <c r="H26" s="24">
        <v>2.2790000000000001E-2</v>
      </c>
    </row>
    <row r="27" spans="1:8">
      <c r="A27" s="44" t="s">
        <v>8</v>
      </c>
      <c r="B27" s="24" t="s">
        <v>147</v>
      </c>
      <c r="C27" s="24" t="s">
        <v>194</v>
      </c>
      <c r="D27" s="24" t="s">
        <v>195</v>
      </c>
      <c r="E27" s="45">
        <v>2</v>
      </c>
      <c r="F27" s="45">
        <v>184</v>
      </c>
      <c r="G27" s="46">
        <v>-1</v>
      </c>
      <c r="H27" s="24">
        <v>2.3140000000000001E-2</v>
      </c>
    </row>
    <row r="28" spans="1:8">
      <c r="A28" s="44" t="s">
        <v>8</v>
      </c>
      <c r="B28" s="24" t="s">
        <v>147</v>
      </c>
      <c r="C28" s="24" t="s">
        <v>196</v>
      </c>
      <c r="D28" s="24" t="s">
        <v>197</v>
      </c>
      <c r="E28" s="45">
        <v>1</v>
      </c>
      <c r="F28" s="45">
        <v>19</v>
      </c>
      <c r="G28" s="46">
        <v>-1</v>
      </c>
      <c r="H28" s="24">
        <v>2.4039999999999999E-2</v>
      </c>
    </row>
    <row r="29" spans="1:8">
      <c r="A29" s="44" t="s">
        <v>8</v>
      </c>
      <c r="B29" s="24" t="s">
        <v>147</v>
      </c>
      <c r="C29" s="24" t="s">
        <v>198</v>
      </c>
      <c r="D29" s="24" t="s">
        <v>199</v>
      </c>
      <c r="E29" s="45">
        <v>1</v>
      </c>
      <c r="F29" s="45">
        <v>20</v>
      </c>
      <c r="G29" s="46">
        <v>1</v>
      </c>
      <c r="H29" s="24">
        <v>2.529E-2</v>
      </c>
    </row>
    <row r="30" spans="1:8">
      <c r="A30" s="44" t="s">
        <v>8</v>
      </c>
      <c r="B30" s="24" t="s">
        <v>147</v>
      </c>
      <c r="C30" s="24" t="s">
        <v>200</v>
      </c>
      <c r="D30" s="24" t="s">
        <v>201</v>
      </c>
      <c r="E30" s="45">
        <v>1</v>
      </c>
      <c r="F30" s="45">
        <v>21</v>
      </c>
      <c r="G30" s="46">
        <v>1</v>
      </c>
      <c r="H30" s="24">
        <v>2.6540000000000001E-2</v>
      </c>
    </row>
    <row r="31" spans="1:8">
      <c r="A31" s="44" t="s">
        <v>8</v>
      </c>
      <c r="B31" s="24" t="s">
        <v>147</v>
      </c>
      <c r="C31" s="24" t="s">
        <v>202</v>
      </c>
      <c r="D31" s="24" t="s">
        <v>203</v>
      </c>
      <c r="E31" s="45">
        <v>1</v>
      </c>
      <c r="F31" s="45">
        <v>27</v>
      </c>
      <c r="G31" s="46">
        <v>-1</v>
      </c>
      <c r="H31" s="24">
        <v>3.4000000000000002E-2</v>
      </c>
    </row>
    <row r="32" spans="1:8">
      <c r="A32" s="44" t="s">
        <v>8</v>
      </c>
      <c r="B32" s="24" t="s">
        <v>147</v>
      </c>
      <c r="C32" s="24" t="s">
        <v>204</v>
      </c>
      <c r="D32" s="24" t="s">
        <v>205</v>
      </c>
      <c r="E32" s="45">
        <v>2</v>
      </c>
      <c r="F32" s="45">
        <v>127</v>
      </c>
      <c r="G32" s="46">
        <v>-1</v>
      </c>
      <c r="H32" s="24">
        <v>3.4340000000000002E-2</v>
      </c>
    </row>
    <row r="33" spans="1:27">
      <c r="A33" s="44" t="s">
        <v>8</v>
      </c>
      <c r="B33" s="24" t="s">
        <v>147</v>
      </c>
      <c r="C33" s="24" t="s">
        <v>206</v>
      </c>
      <c r="D33" s="24" t="s">
        <v>207</v>
      </c>
      <c r="E33" s="45">
        <v>2</v>
      </c>
      <c r="F33" s="45">
        <v>234</v>
      </c>
      <c r="G33" s="46">
        <v>0</v>
      </c>
      <c r="H33" s="24">
        <v>3.6020000000000003E-2</v>
      </c>
    </row>
    <row r="34" spans="1:27">
      <c r="A34" s="44" t="s">
        <v>8</v>
      </c>
      <c r="B34" s="24" t="s">
        <v>147</v>
      </c>
      <c r="C34" s="24" t="s">
        <v>208</v>
      </c>
      <c r="D34" s="24" t="s">
        <v>209</v>
      </c>
      <c r="E34" s="45">
        <v>1</v>
      </c>
      <c r="F34" s="45">
        <v>29</v>
      </c>
      <c r="G34" s="46">
        <v>1</v>
      </c>
      <c r="H34" s="24">
        <v>3.6470000000000002E-2</v>
      </c>
    </row>
    <row r="35" spans="1:27">
      <c r="A35" s="44" t="s">
        <v>8</v>
      </c>
      <c r="B35" s="24" t="s">
        <v>147</v>
      </c>
      <c r="C35" s="24" t="s">
        <v>210</v>
      </c>
      <c r="D35" s="24" t="s">
        <v>211</v>
      </c>
      <c r="E35" s="45">
        <v>1</v>
      </c>
      <c r="F35" s="45">
        <v>31</v>
      </c>
      <c r="G35" s="46">
        <v>-1</v>
      </c>
      <c r="H35" s="24">
        <v>3.8940000000000002E-2</v>
      </c>
    </row>
    <row r="36" spans="1:27">
      <c r="A36" s="44" t="s">
        <v>8</v>
      </c>
      <c r="B36" s="24" t="s">
        <v>147</v>
      </c>
      <c r="C36" s="24" t="s">
        <v>212</v>
      </c>
      <c r="D36" s="24" t="s">
        <v>213</v>
      </c>
      <c r="E36" s="45">
        <v>1</v>
      </c>
      <c r="F36" s="45">
        <v>31</v>
      </c>
      <c r="G36" s="46">
        <v>1</v>
      </c>
      <c r="H36" s="24">
        <v>3.8940000000000002E-2</v>
      </c>
    </row>
    <row r="37" spans="1:27">
      <c r="A37" s="48" t="s">
        <v>8</v>
      </c>
      <c r="B37" s="49" t="s">
        <v>147</v>
      </c>
      <c r="C37" s="49" t="s">
        <v>214</v>
      </c>
      <c r="D37" s="49" t="s">
        <v>215</v>
      </c>
      <c r="E37" s="50">
        <v>1</v>
      </c>
      <c r="F37" s="50">
        <v>39</v>
      </c>
      <c r="G37" s="51">
        <v>-1</v>
      </c>
      <c r="H37" s="49">
        <v>4.8739999999999999E-2</v>
      </c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spans="1:27">
      <c r="A38" s="52" t="s">
        <v>44</v>
      </c>
      <c r="B38" s="24" t="s">
        <v>147</v>
      </c>
      <c r="C38" s="24" t="s">
        <v>216</v>
      </c>
      <c r="D38" s="24" t="s">
        <v>217</v>
      </c>
      <c r="E38" s="45">
        <v>2</v>
      </c>
      <c r="F38" s="45">
        <v>197</v>
      </c>
      <c r="G38" s="46">
        <v>-1</v>
      </c>
      <c r="H38" s="24">
        <v>5.3E-3</v>
      </c>
    </row>
    <row r="39" spans="1:27">
      <c r="A39" s="52" t="s">
        <v>44</v>
      </c>
      <c r="B39" s="24" t="s">
        <v>147</v>
      </c>
      <c r="C39" s="24" t="s">
        <v>218</v>
      </c>
      <c r="D39" s="24" t="s">
        <v>219</v>
      </c>
      <c r="E39" s="45">
        <v>2</v>
      </c>
      <c r="F39" s="45">
        <v>85</v>
      </c>
      <c r="G39" s="46">
        <v>0</v>
      </c>
      <c r="H39" s="24">
        <v>1.04E-2</v>
      </c>
    </row>
    <row r="40" spans="1:27">
      <c r="A40" s="52" t="s">
        <v>44</v>
      </c>
      <c r="B40" s="24" t="s">
        <v>147</v>
      </c>
      <c r="C40" s="24" t="s">
        <v>158</v>
      </c>
      <c r="D40" s="24" t="s">
        <v>159</v>
      </c>
      <c r="E40" s="45">
        <v>1</v>
      </c>
      <c r="F40" s="45">
        <v>10</v>
      </c>
      <c r="G40" s="46">
        <v>1</v>
      </c>
      <c r="H40" s="24">
        <v>1.7899999999999999E-2</v>
      </c>
    </row>
    <row r="41" spans="1:27">
      <c r="A41" s="52" t="s">
        <v>44</v>
      </c>
      <c r="B41" s="24" t="s">
        <v>147</v>
      </c>
      <c r="C41" s="24" t="s">
        <v>160</v>
      </c>
      <c r="D41" s="24" t="s">
        <v>161</v>
      </c>
      <c r="E41" s="45">
        <v>1</v>
      </c>
      <c r="F41" s="45">
        <v>10</v>
      </c>
      <c r="G41" s="46">
        <v>1</v>
      </c>
      <c r="H41" s="24">
        <v>1.7899999999999999E-2</v>
      </c>
    </row>
    <row r="42" spans="1:27">
      <c r="A42" s="52" t="s">
        <v>44</v>
      </c>
      <c r="B42" s="24" t="s">
        <v>147</v>
      </c>
      <c r="C42" s="24" t="s">
        <v>220</v>
      </c>
      <c r="D42" s="24" t="s">
        <v>221</v>
      </c>
      <c r="E42" s="45">
        <v>1</v>
      </c>
      <c r="F42" s="45">
        <v>11</v>
      </c>
      <c r="G42" s="46">
        <v>-1</v>
      </c>
      <c r="H42" s="24">
        <v>1.9699999999999999E-2</v>
      </c>
    </row>
    <row r="43" spans="1:27">
      <c r="A43" s="52" t="s">
        <v>44</v>
      </c>
      <c r="B43" s="24" t="s">
        <v>147</v>
      </c>
      <c r="C43" s="24" t="s">
        <v>222</v>
      </c>
      <c r="D43" s="24" t="s">
        <v>223</v>
      </c>
      <c r="E43" s="45">
        <v>1</v>
      </c>
      <c r="F43" s="45">
        <v>12</v>
      </c>
      <c r="G43" s="46">
        <v>1</v>
      </c>
      <c r="H43" s="24">
        <v>2.1499999999999998E-2</v>
      </c>
    </row>
    <row r="44" spans="1:27">
      <c r="A44" s="52" t="s">
        <v>44</v>
      </c>
      <c r="B44" s="24" t="s">
        <v>147</v>
      </c>
      <c r="C44" s="24" t="s">
        <v>224</v>
      </c>
      <c r="D44" s="24" t="s">
        <v>225</v>
      </c>
      <c r="E44" s="45">
        <v>1</v>
      </c>
      <c r="F44" s="45">
        <v>12</v>
      </c>
      <c r="G44" s="46">
        <v>1</v>
      </c>
      <c r="H44" s="24">
        <v>2.1499999999999998E-2</v>
      </c>
    </row>
    <row r="45" spans="1:27">
      <c r="A45" s="52" t="s">
        <v>44</v>
      </c>
      <c r="B45" s="24" t="s">
        <v>147</v>
      </c>
      <c r="C45" s="24" t="s">
        <v>226</v>
      </c>
      <c r="D45" s="24" t="s">
        <v>227</v>
      </c>
      <c r="E45" s="45">
        <v>1</v>
      </c>
      <c r="F45" s="45">
        <v>12</v>
      </c>
      <c r="G45" s="46">
        <v>1</v>
      </c>
      <c r="H45" s="24">
        <v>2.1499999999999998E-2</v>
      </c>
    </row>
    <row r="46" spans="1:27">
      <c r="A46" s="52" t="s">
        <v>44</v>
      </c>
      <c r="B46" s="24" t="s">
        <v>147</v>
      </c>
      <c r="C46" s="24" t="s">
        <v>172</v>
      </c>
      <c r="D46" s="24" t="s">
        <v>173</v>
      </c>
      <c r="E46" s="45">
        <v>1</v>
      </c>
      <c r="F46" s="45">
        <v>13</v>
      </c>
      <c r="G46" s="46">
        <v>-1</v>
      </c>
      <c r="H46" s="24">
        <v>2.3199999999999998E-2</v>
      </c>
    </row>
    <row r="47" spans="1:27">
      <c r="A47" s="52" t="s">
        <v>44</v>
      </c>
      <c r="B47" s="24" t="s">
        <v>147</v>
      </c>
      <c r="C47" s="24" t="s">
        <v>228</v>
      </c>
      <c r="D47" s="24" t="s">
        <v>229</v>
      </c>
      <c r="E47" s="45">
        <v>1</v>
      </c>
      <c r="F47" s="45">
        <v>16</v>
      </c>
      <c r="G47" s="46">
        <v>-1</v>
      </c>
      <c r="H47" s="24">
        <v>2.8500000000000001E-2</v>
      </c>
    </row>
    <row r="48" spans="1:27">
      <c r="A48" s="52" t="s">
        <v>44</v>
      </c>
      <c r="B48" s="24" t="s">
        <v>147</v>
      </c>
      <c r="C48" s="24" t="s">
        <v>182</v>
      </c>
      <c r="D48" s="24" t="s">
        <v>183</v>
      </c>
      <c r="E48" s="45">
        <v>1</v>
      </c>
      <c r="F48" s="45">
        <v>17</v>
      </c>
      <c r="G48" s="46">
        <v>1</v>
      </c>
      <c r="H48" s="24">
        <v>3.0300000000000001E-2</v>
      </c>
    </row>
    <row r="49" spans="1:27">
      <c r="A49" s="52" t="s">
        <v>44</v>
      </c>
      <c r="B49" s="24" t="s">
        <v>147</v>
      </c>
      <c r="C49" s="24" t="s">
        <v>186</v>
      </c>
      <c r="D49" s="24" t="s">
        <v>187</v>
      </c>
      <c r="E49" s="45">
        <v>1</v>
      </c>
      <c r="F49" s="45">
        <v>18</v>
      </c>
      <c r="G49" s="46">
        <v>1</v>
      </c>
      <c r="H49" s="24">
        <v>3.2000000000000001E-2</v>
      </c>
    </row>
    <row r="50" spans="1:27">
      <c r="A50" s="52" t="s">
        <v>44</v>
      </c>
      <c r="B50" s="24" t="s">
        <v>147</v>
      </c>
      <c r="C50" s="24" t="s">
        <v>230</v>
      </c>
      <c r="D50" s="24" t="s">
        <v>231</v>
      </c>
      <c r="E50" s="45">
        <v>16</v>
      </c>
      <c r="F50" s="45">
        <v>9450</v>
      </c>
      <c r="G50" s="46">
        <v>0.29411764699999998</v>
      </c>
      <c r="H50" s="24">
        <v>3.4099999999999998E-2</v>
      </c>
    </row>
    <row r="51" spans="1:27">
      <c r="A51" s="52" t="s">
        <v>44</v>
      </c>
      <c r="B51" s="24" t="s">
        <v>147</v>
      </c>
      <c r="C51" s="24" t="s">
        <v>232</v>
      </c>
      <c r="D51" s="24" t="s">
        <v>233</v>
      </c>
      <c r="E51" s="45">
        <v>1</v>
      </c>
      <c r="F51" s="45">
        <v>20</v>
      </c>
      <c r="G51" s="46">
        <v>-1</v>
      </c>
      <c r="H51" s="24">
        <v>3.5499999999999997E-2</v>
      </c>
    </row>
    <row r="52" spans="1:27">
      <c r="A52" s="53" t="s">
        <v>44</v>
      </c>
      <c r="B52" s="49" t="s">
        <v>147</v>
      </c>
      <c r="C52" s="49" t="s">
        <v>234</v>
      </c>
      <c r="D52" s="49" t="s">
        <v>235</v>
      </c>
      <c r="E52" s="50">
        <v>1</v>
      </c>
      <c r="F52" s="50">
        <v>20</v>
      </c>
      <c r="G52" s="51">
        <v>1</v>
      </c>
      <c r="H52" s="49">
        <v>3.5499999999999997E-2</v>
      </c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</row>
    <row r="53" spans="1:27">
      <c r="A53" s="44" t="s">
        <v>8</v>
      </c>
      <c r="B53" s="24" t="s">
        <v>236</v>
      </c>
      <c r="C53" s="24" t="s">
        <v>237</v>
      </c>
      <c r="D53" s="24" t="s">
        <v>238</v>
      </c>
      <c r="E53" s="45">
        <v>42</v>
      </c>
      <c r="F53" s="45">
        <v>432</v>
      </c>
      <c r="G53" s="46">
        <v>0.64705882400000003</v>
      </c>
      <c r="H53" s="47">
        <v>1.3000000000000001E-8</v>
      </c>
    </row>
    <row r="54" spans="1:27">
      <c r="A54" s="44" t="s">
        <v>8</v>
      </c>
      <c r="B54" s="24" t="s">
        <v>236</v>
      </c>
      <c r="C54" s="24" t="s">
        <v>239</v>
      </c>
      <c r="D54" s="24" t="s">
        <v>240</v>
      </c>
      <c r="E54" s="45">
        <v>19</v>
      </c>
      <c r="F54" s="45">
        <v>157</v>
      </c>
      <c r="G54" s="46">
        <v>0.76</v>
      </c>
      <c r="H54" s="47">
        <v>6.8E-8</v>
      </c>
    </row>
    <row r="55" spans="1:27">
      <c r="A55" s="44" t="s">
        <v>8</v>
      </c>
      <c r="B55" s="24" t="s">
        <v>236</v>
      </c>
      <c r="C55" s="24" t="s">
        <v>241</v>
      </c>
      <c r="D55" s="24" t="s">
        <v>242</v>
      </c>
      <c r="E55" s="45">
        <v>11</v>
      </c>
      <c r="F55" s="45">
        <v>37</v>
      </c>
      <c r="G55" s="46">
        <v>0.73333333300000003</v>
      </c>
      <c r="H55" s="47">
        <v>2.1E-7</v>
      </c>
    </row>
    <row r="56" spans="1:27">
      <c r="A56" s="44" t="s">
        <v>8</v>
      </c>
      <c r="B56" s="24" t="s">
        <v>236</v>
      </c>
      <c r="C56" s="24" t="s">
        <v>243</v>
      </c>
      <c r="D56" s="24" t="s">
        <v>244</v>
      </c>
      <c r="E56" s="45">
        <v>22</v>
      </c>
      <c r="F56" s="45">
        <v>118</v>
      </c>
      <c r="G56" s="46">
        <v>0.30769230800000003</v>
      </c>
      <c r="H56" s="47">
        <v>2.7000000000000001E-7</v>
      </c>
    </row>
    <row r="57" spans="1:27">
      <c r="A57" s="44" t="s">
        <v>8</v>
      </c>
      <c r="B57" s="24" t="s">
        <v>236</v>
      </c>
      <c r="C57" s="24" t="s">
        <v>245</v>
      </c>
      <c r="D57" s="24" t="s">
        <v>246</v>
      </c>
      <c r="E57" s="45">
        <v>7</v>
      </c>
      <c r="F57" s="45">
        <v>19</v>
      </c>
      <c r="G57" s="46">
        <v>-0.75</v>
      </c>
      <c r="H57" s="47">
        <v>7.1999999999999997E-6</v>
      </c>
    </row>
    <row r="58" spans="1:27">
      <c r="A58" s="44" t="s">
        <v>8</v>
      </c>
      <c r="B58" s="24" t="s">
        <v>236</v>
      </c>
      <c r="C58" s="24" t="s">
        <v>148</v>
      </c>
      <c r="D58" s="24" t="s">
        <v>149</v>
      </c>
      <c r="E58" s="45">
        <v>11</v>
      </c>
      <c r="F58" s="45">
        <v>55</v>
      </c>
      <c r="G58" s="46">
        <v>-0.45454545499999999</v>
      </c>
      <c r="H58" s="47">
        <v>1.5E-5</v>
      </c>
    </row>
    <row r="59" spans="1:27">
      <c r="A59" s="44" t="s">
        <v>8</v>
      </c>
      <c r="B59" s="24" t="s">
        <v>236</v>
      </c>
      <c r="C59" s="24" t="s">
        <v>247</v>
      </c>
      <c r="D59" s="24" t="s">
        <v>248</v>
      </c>
      <c r="E59" s="45">
        <v>13</v>
      </c>
      <c r="F59" s="45">
        <v>83</v>
      </c>
      <c r="G59" s="46">
        <v>-0.428571429</v>
      </c>
      <c r="H59" s="47">
        <v>4.0000000000000003E-5</v>
      </c>
    </row>
    <row r="60" spans="1:27">
      <c r="A60" s="44" t="s">
        <v>8</v>
      </c>
      <c r="B60" s="24" t="s">
        <v>236</v>
      </c>
      <c r="C60" s="24" t="s">
        <v>249</v>
      </c>
      <c r="D60" s="24" t="s">
        <v>250</v>
      </c>
      <c r="E60" s="45">
        <v>6</v>
      </c>
      <c r="F60" s="45">
        <v>22</v>
      </c>
      <c r="G60" s="46">
        <v>0.428571429</v>
      </c>
      <c r="H60" s="24">
        <v>2.2000000000000001E-4</v>
      </c>
    </row>
    <row r="61" spans="1:27">
      <c r="A61" s="44" t="s">
        <v>8</v>
      </c>
      <c r="B61" s="24" t="s">
        <v>236</v>
      </c>
      <c r="C61" s="24" t="s">
        <v>251</v>
      </c>
      <c r="D61" s="24" t="s">
        <v>252</v>
      </c>
      <c r="E61" s="45">
        <v>11</v>
      </c>
      <c r="F61" s="45">
        <v>80</v>
      </c>
      <c r="G61" s="46">
        <v>0.5</v>
      </c>
      <c r="H61" s="24">
        <v>4.8999999999999998E-4</v>
      </c>
    </row>
    <row r="62" spans="1:27">
      <c r="A62" s="44" t="s">
        <v>8</v>
      </c>
      <c r="B62" s="24" t="s">
        <v>236</v>
      </c>
      <c r="C62" s="24" t="s">
        <v>253</v>
      </c>
      <c r="D62" s="24" t="s">
        <v>254</v>
      </c>
      <c r="E62" s="45">
        <v>11</v>
      </c>
      <c r="F62" s="45">
        <v>57</v>
      </c>
      <c r="G62" s="46">
        <v>0.23076923099999999</v>
      </c>
      <c r="H62" s="24">
        <v>5.8E-4</v>
      </c>
    </row>
    <row r="63" spans="1:27">
      <c r="A63" s="44" t="s">
        <v>8</v>
      </c>
      <c r="B63" s="24" t="s">
        <v>236</v>
      </c>
      <c r="C63" s="24" t="s">
        <v>255</v>
      </c>
      <c r="D63" s="24" t="s">
        <v>256</v>
      </c>
      <c r="E63" s="45">
        <v>34</v>
      </c>
      <c r="F63" s="45">
        <v>687</v>
      </c>
      <c r="G63" s="46">
        <v>0.18918918900000001</v>
      </c>
      <c r="H63" s="24">
        <v>7.2999999999999996E-4</v>
      </c>
    </row>
    <row r="64" spans="1:27">
      <c r="A64" s="44" t="s">
        <v>8</v>
      </c>
      <c r="B64" s="24" t="s">
        <v>236</v>
      </c>
      <c r="C64" s="24" t="s">
        <v>220</v>
      </c>
      <c r="D64" s="24" t="s">
        <v>221</v>
      </c>
      <c r="E64" s="45">
        <v>4</v>
      </c>
      <c r="F64" s="45">
        <v>11</v>
      </c>
      <c r="G64" s="46">
        <v>-0.5</v>
      </c>
      <c r="H64" s="24">
        <v>8.0000000000000004E-4</v>
      </c>
    </row>
    <row r="65" spans="1:8">
      <c r="A65" s="44" t="s">
        <v>8</v>
      </c>
      <c r="B65" s="24" t="s">
        <v>236</v>
      </c>
      <c r="C65" s="24" t="s">
        <v>257</v>
      </c>
      <c r="D65" s="24" t="s">
        <v>258</v>
      </c>
      <c r="E65" s="45">
        <v>27</v>
      </c>
      <c r="F65" s="45">
        <v>344</v>
      </c>
      <c r="G65" s="46">
        <v>0.53333333299999997</v>
      </c>
      <c r="H65" s="24">
        <v>8.7000000000000001E-4</v>
      </c>
    </row>
    <row r="66" spans="1:8">
      <c r="A66" s="44" t="s">
        <v>8</v>
      </c>
      <c r="B66" s="24" t="s">
        <v>236</v>
      </c>
      <c r="C66" s="24" t="s">
        <v>259</v>
      </c>
      <c r="D66" s="24" t="s">
        <v>260</v>
      </c>
      <c r="E66" s="45">
        <v>5</v>
      </c>
      <c r="F66" s="45">
        <v>19</v>
      </c>
      <c r="G66" s="46">
        <v>-1</v>
      </c>
      <c r="H66" s="24">
        <v>9.1E-4</v>
      </c>
    </row>
    <row r="67" spans="1:8">
      <c r="A67" s="44" t="s">
        <v>8</v>
      </c>
      <c r="B67" s="24" t="s">
        <v>236</v>
      </c>
      <c r="C67" s="24" t="s">
        <v>261</v>
      </c>
      <c r="D67" s="24" t="s">
        <v>262</v>
      </c>
      <c r="E67" s="45">
        <v>40</v>
      </c>
      <c r="F67" s="45">
        <v>362</v>
      </c>
      <c r="G67" s="46">
        <v>-0.19047618999999999</v>
      </c>
      <c r="H67" s="24">
        <v>1E-3</v>
      </c>
    </row>
    <row r="68" spans="1:8">
      <c r="A68" s="44" t="s">
        <v>8</v>
      </c>
      <c r="B68" s="24" t="s">
        <v>236</v>
      </c>
      <c r="C68" s="24" t="s">
        <v>263</v>
      </c>
      <c r="D68" s="24" t="s">
        <v>264</v>
      </c>
      <c r="E68" s="45">
        <v>19</v>
      </c>
      <c r="F68" s="45">
        <v>170</v>
      </c>
      <c r="G68" s="46">
        <v>0.63636363600000001</v>
      </c>
      <c r="H68" s="24">
        <v>1.32E-3</v>
      </c>
    </row>
    <row r="69" spans="1:8">
      <c r="A69" s="44" t="s">
        <v>8</v>
      </c>
      <c r="B69" s="24" t="s">
        <v>236</v>
      </c>
      <c r="C69" s="24" t="s">
        <v>265</v>
      </c>
      <c r="D69" s="24" t="s">
        <v>266</v>
      </c>
      <c r="E69" s="45">
        <v>10</v>
      </c>
      <c r="F69" s="45">
        <v>80</v>
      </c>
      <c r="G69" s="46">
        <v>0.45454545499999999</v>
      </c>
      <c r="H69" s="24">
        <v>1.8400000000000001E-3</v>
      </c>
    </row>
    <row r="70" spans="1:8">
      <c r="A70" s="44" t="s">
        <v>8</v>
      </c>
      <c r="B70" s="24" t="s">
        <v>236</v>
      </c>
      <c r="C70" s="24" t="s">
        <v>267</v>
      </c>
      <c r="D70" s="24" t="s">
        <v>268</v>
      </c>
      <c r="E70" s="45">
        <v>4</v>
      </c>
      <c r="F70" s="45">
        <v>15</v>
      </c>
      <c r="G70" s="46">
        <v>0</v>
      </c>
      <c r="H70" s="24">
        <v>2.8900000000000002E-3</v>
      </c>
    </row>
    <row r="71" spans="1:8">
      <c r="A71" s="44" t="s">
        <v>8</v>
      </c>
      <c r="B71" s="24" t="s">
        <v>236</v>
      </c>
      <c r="C71" s="24" t="s">
        <v>269</v>
      </c>
      <c r="D71" s="24" t="s">
        <v>270</v>
      </c>
      <c r="E71" s="45">
        <v>19</v>
      </c>
      <c r="F71" s="45">
        <v>175</v>
      </c>
      <c r="G71" s="46">
        <v>-0.33333333300000001</v>
      </c>
      <c r="H71" s="24">
        <v>3.1099999999999999E-3</v>
      </c>
    </row>
    <row r="72" spans="1:8">
      <c r="A72" s="44" t="s">
        <v>8</v>
      </c>
      <c r="B72" s="24" t="s">
        <v>236</v>
      </c>
      <c r="C72" s="24" t="s">
        <v>271</v>
      </c>
      <c r="D72" s="24" t="s">
        <v>272</v>
      </c>
      <c r="E72" s="45">
        <v>10</v>
      </c>
      <c r="F72" s="45">
        <v>90</v>
      </c>
      <c r="G72" s="46">
        <v>0.6</v>
      </c>
      <c r="H72" s="24">
        <v>4.4000000000000003E-3</v>
      </c>
    </row>
    <row r="73" spans="1:8">
      <c r="A73" s="44" t="s">
        <v>8</v>
      </c>
      <c r="B73" s="24" t="s">
        <v>236</v>
      </c>
      <c r="C73" s="24" t="s">
        <v>273</v>
      </c>
      <c r="D73" s="24" t="s">
        <v>274</v>
      </c>
      <c r="E73" s="45">
        <v>4</v>
      </c>
      <c r="F73" s="45">
        <v>21</v>
      </c>
      <c r="G73" s="46">
        <v>-0.6</v>
      </c>
      <c r="H73" s="24">
        <v>5.0899999999999999E-3</v>
      </c>
    </row>
    <row r="74" spans="1:8">
      <c r="A74" s="44" t="s">
        <v>8</v>
      </c>
      <c r="B74" s="24" t="s">
        <v>236</v>
      </c>
      <c r="C74" s="24" t="s">
        <v>275</v>
      </c>
      <c r="D74" s="24" t="s">
        <v>276</v>
      </c>
      <c r="E74" s="45">
        <v>12</v>
      </c>
      <c r="F74" s="45">
        <v>122</v>
      </c>
      <c r="G74" s="46">
        <v>0.83333333300000001</v>
      </c>
      <c r="H74" s="24">
        <v>5.1999999999999998E-3</v>
      </c>
    </row>
    <row r="75" spans="1:8">
      <c r="A75" s="44" t="s">
        <v>8</v>
      </c>
      <c r="B75" s="24" t="s">
        <v>236</v>
      </c>
      <c r="C75" s="24" t="s">
        <v>277</v>
      </c>
      <c r="D75" s="24" t="s">
        <v>278</v>
      </c>
      <c r="E75" s="45">
        <v>5</v>
      </c>
      <c r="F75" s="45">
        <v>28</v>
      </c>
      <c r="G75" s="46">
        <v>0</v>
      </c>
      <c r="H75" s="24">
        <v>5.62E-3</v>
      </c>
    </row>
    <row r="76" spans="1:8">
      <c r="A76" s="44" t="s">
        <v>8</v>
      </c>
      <c r="B76" s="24" t="s">
        <v>236</v>
      </c>
      <c r="C76" s="24" t="s">
        <v>279</v>
      </c>
      <c r="D76" s="24" t="s">
        <v>280</v>
      </c>
      <c r="E76" s="45">
        <v>3</v>
      </c>
      <c r="F76" s="45">
        <v>10</v>
      </c>
      <c r="G76" s="46">
        <v>1</v>
      </c>
      <c r="H76" s="24">
        <v>7.0499999999999998E-3</v>
      </c>
    </row>
    <row r="77" spans="1:8">
      <c r="A77" s="44" t="s">
        <v>8</v>
      </c>
      <c r="B77" s="24" t="s">
        <v>236</v>
      </c>
      <c r="C77" s="24" t="s">
        <v>212</v>
      </c>
      <c r="D77" s="24" t="s">
        <v>213</v>
      </c>
      <c r="E77" s="45">
        <v>5</v>
      </c>
      <c r="F77" s="45">
        <v>31</v>
      </c>
      <c r="G77" s="46">
        <v>0.2</v>
      </c>
      <c r="H77" s="24">
        <v>8.77E-3</v>
      </c>
    </row>
    <row r="78" spans="1:8">
      <c r="A78" s="44" t="s">
        <v>8</v>
      </c>
      <c r="B78" s="24" t="s">
        <v>236</v>
      </c>
      <c r="C78" s="24" t="s">
        <v>164</v>
      </c>
      <c r="D78" s="24" t="s">
        <v>165</v>
      </c>
      <c r="E78" s="45">
        <v>3</v>
      </c>
      <c r="F78" s="45">
        <v>11</v>
      </c>
      <c r="G78" s="46">
        <v>0</v>
      </c>
      <c r="H78" s="24">
        <v>9.3900000000000008E-3</v>
      </c>
    </row>
    <row r="79" spans="1:8">
      <c r="A79" s="44" t="s">
        <v>8</v>
      </c>
      <c r="B79" s="24" t="s">
        <v>236</v>
      </c>
      <c r="C79" s="24" t="s">
        <v>281</v>
      </c>
      <c r="D79" s="24" t="s">
        <v>282</v>
      </c>
      <c r="E79" s="45">
        <v>4</v>
      </c>
      <c r="F79" s="45">
        <v>21</v>
      </c>
      <c r="G79" s="46">
        <v>0.6</v>
      </c>
      <c r="H79" s="24">
        <v>9.92E-3</v>
      </c>
    </row>
    <row r="80" spans="1:8">
      <c r="A80" s="44" t="s">
        <v>8</v>
      </c>
      <c r="B80" s="24" t="s">
        <v>236</v>
      </c>
      <c r="C80" s="24" t="s">
        <v>283</v>
      </c>
      <c r="D80" s="24" t="s">
        <v>284</v>
      </c>
      <c r="E80" s="45">
        <v>5</v>
      </c>
      <c r="F80" s="45">
        <v>33</v>
      </c>
      <c r="G80" s="46">
        <v>-0.2</v>
      </c>
      <c r="H80" s="24">
        <v>1.034E-2</v>
      </c>
    </row>
    <row r="81" spans="1:8">
      <c r="A81" s="44" t="s">
        <v>8</v>
      </c>
      <c r="B81" s="24" t="s">
        <v>236</v>
      </c>
      <c r="C81" s="24" t="s">
        <v>285</v>
      </c>
      <c r="D81" s="24" t="s">
        <v>286</v>
      </c>
      <c r="E81" s="45">
        <v>5</v>
      </c>
      <c r="F81" s="45">
        <v>36</v>
      </c>
      <c r="G81" s="46">
        <v>0.428571429</v>
      </c>
      <c r="H81" s="24">
        <v>1.2109999999999999E-2</v>
      </c>
    </row>
    <row r="82" spans="1:8">
      <c r="A82" s="44" t="s">
        <v>8</v>
      </c>
      <c r="B82" s="24" t="s">
        <v>236</v>
      </c>
      <c r="C82" s="24" t="s">
        <v>287</v>
      </c>
      <c r="D82" s="24" t="s">
        <v>288</v>
      </c>
      <c r="E82" s="45">
        <v>4</v>
      </c>
      <c r="F82" s="45">
        <v>30</v>
      </c>
      <c r="G82" s="46">
        <v>-0.5</v>
      </c>
      <c r="H82" s="24">
        <v>1.213E-2</v>
      </c>
    </row>
    <row r="83" spans="1:8">
      <c r="A83" s="44" t="s">
        <v>8</v>
      </c>
      <c r="B83" s="24" t="s">
        <v>236</v>
      </c>
      <c r="C83" s="24" t="s">
        <v>289</v>
      </c>
      <c r="D83" s="24" t="s">
        <v>290</v>
      </c>
      <c r="E83" s="45">
        <v>3</v>
      </c>
      <c r="F83" s="45">
        <v>12</v>
      </c>
      <c r="G83" s="46">
        <v>0.33333333300000001</v>
      </c>
      <c r="H83" s="24">
        <v>1.214E-2</v>
      </c>
    </row>
    <row r="84" spans="1:8">
      <c r="A84" s="44" t="s">
        <v>8</v>
      </c>
      <c r="B84" s="24" t="s">
        <v>236</v>
      </c>
      <c r="C84" s="24" t="s">
        <v>291</v>
      </c>
      <c r="D84" s="24" t="s">
        <v>292</v>
      </c>
      <c r="E84" s="45">
        <v>8</v>
      </c>
      <c r="F84" s="45">
        <v>88</v>
      </c>
      <c r="G84" s="46">
        <v>0.6</v>
      </c>
      <c r="H84" s="24">
        <v>1.354E-2</v>
      </c>
    </row>
    <row r="85" spans="1:8">
      <c r="A85" s="44" t="s">
        <v>8</v>
      </c>
      <c r="B85" s="24" t="s">
        <v>236</v>
      </c>
      <c r="C85" s="24" t="s">
        <v>293</v>
      </c>
      <c r="D85" s="24" t="s">
        <v>294</v>
      </c>
      <c r="E85" s="45">
        <v>3</v>
      </c>
      <c r="F85" s="45">
        <v>13</v>
      </c>
      <c r="G85" s="46">
        <v>-0.33333333300000001</v>
      </c>
      <c r="H85" s="24">
        <v>1.5299999999999999E-2</v>
      </c>
    </row>
    <row r="86" spans="1:8">
      <c r="A86" s="44" t="s">
        <v>8</v>
      </c>
      <c r="B86" s="24" t="s">
        <v>236</v>
      </c>
      <c r="C86" s="24" t="s">
        <v>295</v>
      </c>
      <c r="D86" s="24" t="s">
        <v>296</v>
      </c>
      <c r="E86" s="45">
        <v>3</v>
      </c>
      <c r="F86" s="45">
        <v>13</v>
      </c>
      <c r="G86" s="46">
        <v>1</v>
      </c>
      <c r="H86" s="24">
        <v>1.5299999999999999E-2</v>
      </c>
    </row>
    <row r="87" spans="1:8">
      <c r="A87" s="44" t="s">
        <v>8</v>
      </c>
      <c r="B87" s="24" t="s">
        <v>236</v>
      </c>
      <c r="C87" s="24" t="s">
        <v>297</v>
      </c>
      <c r="D87" s="24" t="s">
        <v>298</v>
      </c>
      <c r="E87" s="45">
        <v>5</v>
      </c>
      <c r="F87" s="45">
        <v>36</v>
      </c>
      <c r="G87" s="46">
        <v>1</v>
      </c>
      <c r="H87" s="24">
        <v>1.6389999999999998E-2</v>
      </c>
    </row>
    <row r="88" spans="1:8">
      <c r="A88" s="44" t="s">
        <v>8</v>
      </c>
      <c r="B88" s="24" t="s">
        <v>236</v>
      </c>
      <c r="C88" s="24" t="s">
        <v>299</v>
      </c>
      <c r="D88" s="24" t="s">
        <v>300</v>
      </c>
      <c r="E88" s="45">
        <v>7</v>
      </c>
      <c r="F88" s="45">
        <v>57</v>
      </c>
      <c r="G88" s="46">
        <v>0</v>
      </c>
      <c r="H88" s="24">
        <v>1.8239999999999999E-2</v>
      </c>
    </row>
    <row r="89" spans="1:8">
      <c r="A89" s="44" t="s">
        <v>8</v>
      </c>
      <c r="B89" s="24" t="s">
        <v>236</v>
      </c>
      <c r="C89" s="24" t="s">
        <v>301</v>
      </c>
      <c r="D89" s="24" t="s">
        <v>302</v>
      </c>
      <c r="E89" s="45">
        <v>3</v>
      </c>
      <c r="F89" s="45">
        <v>14</v>
      </c>
      <c r="G89" s="46">
        <v>-0.33333333300000001</v>
      </c>
      <c r="H89" s="24">
        <v>1.8870000000000001E-2</v>
      </c>
    </row>
    <row r="90" spans="1:8">
      <c r="A90" s="44" t="s">
        <v>8</v>
      </c>
      <c r="B90" s="24" t="s">
        <v>236</v>
      </c>
      <c r="C90" s="24" t="s">
        <v>303</v>
      </c>
      <c r="D90" s="24" t="s">
        <v>304</v>
      </c>
      <c r="E90" s="45">
        <v>3</v>
      </c>
      <c r="F90" s="45">
        <v>14</v>
      </c>
      <c r="G90" s="46">
        <v>-0.33333333300000001</v>
      </c>
      <c r="H90" s="24">
        <v>1.8870000000000001E-2</v>
      </c>
    </row>
    <row r="91" spans="1:8">
      <c r="A91" s="44" t="s">
        <v>8</v>
      </c>
      <c r="B91" s="24" t="s">
        <v>236</v>
      </c>
      <c r="C91" s="24" t="s">
        <v>305</v>
      </c>
      <c r="D91" s="24" t="s">
        <v>306</v>
      </c>
      <c r="E91" s="45">
        <v>5</v>
      </c>
      <c r="F91" s="45">
        <v>38</v>
      </c>
      <c r="G91" s="46">
        <v>-0.6</v>
      </c>
      <c r="H91" s="24">
        <v>2.0379999999999999E-2</v>
      </c>
    </row>
    <row r="92" spans="1:8">
      <c r="A92" s="44" t="s">
        <v>8</v>
      </c>
      <c r="B92" s="24" t="s">
        <v>236</v>
      </c>
      <c r="C92" s="24" t="s">
        <v>307</v>
      </c>
      <c r="D92" s="24" t="s">
        <v>308</v>
      </c>
      <c r="E92" s="45">
        <v>8</v>
      </c>
      <c r="F92" s="45">
        <v>70</v>
      </c>
      <c r="G92" s="46">
        <v>-0.75</v>
      </c>
      <c r="H92" s="24">
        <v>2.2720000000000001E-2</v>
      </c>
    </row>
    <row r="93" spans="1:8">
      <c r="A93" s="44" t="s">
        <v>8</v>
      </c>
      <c r="B93" s="24" t="s">
        <v>236</v>
      </c>
      <c r="C93" s="24" t="s">
        <v>309</v>
      </c>
      <c r="D93" s="24" t="s">
        <v>310</v>
      </c>
      <c r="E93" s="45">
        <v>6</v>
      </c>
      <c r="F93" s="45">
        <v>29</v>
      </c>
      <c r="G93" s="46">
        <v>-0.33333333300000001</v>
      </c>
      <c r="H93" s="24">
        <v>2.274E-2</v>
      </c>
    </row>
    <row r="94" spans="1:8">
      <c r="A94" s="44" t="s">
        <v>8</v>
      </c>
      <c r="B94" s="24" t="s">
        <v>236</v>
      </c>
      <c r="C94" s="24" t="s">
        <v>176</v>
      </c>
      <c r="D94" s="24" t="s">
        <v>177</v>
      </c>
      <c r="E94" s="45">
        <v>3</v>
      </c>
      <c r="F94" s="45">
        <v>15</v>
      </c>
      <c r="G94" s="46">
        <v>-0.33333333300000001</v>
      </c>
      <c r="H94" s="24">
        <v>2.2870000000000001E-2</v>
      </c>
    </row>
    <row r="95" spans="1:8">
      <c r="A95" s="44" t="s">
        <v>8</v>
      </c>
      <c r="B95" s="24" t="s">
        <v>236</v>
      </c>
      <c r="C95" s="24" t="s">
        <v>311</v>
      </c>
      <c r="D95" s="24" t="s">
        <v>312</v>
      </c>
      <c r="E95" s="45">
        <v>3</v>
      </c>
      <c r="F95" s="45">
        <v>15</v>
      </c>
      <c r="G95" s="46">
        <v>-0.33333333300000001</v>
      </c>
      <c r="H95" s="24">
        <v>2.2870000000000001E-2</v>
      </c>
    </row>
    <row r="96" spans="1:8">
      <c r="A96" s="44" t="s">
        <v>8</v>
      </c>
      <c r="B96" s="24" t="s">
        <v>236</v>
      </c>
      <c r="C96" s="24" t="s">
        <v>313</v>
      </c>
      <c r="D96" s="24" t="s">
        <v>314</v>
      </c>
      <c r="E96" s="45">
        <v>3</v>
      </c>
      <c r="F96" s="45">
        <v>15</v>
      </c>
      <c r="G96" s="46">
        <v>-0.5</v>
      </c>
      <c r="H96" s="24">
        <v>2.2870000000000001E-2</v>
      </c>
    </row>
    <row r="97" spans="1:8">
      <c r="A97" s="44" t="s">
        <v>8</v>
      </c>
      <c r="B97" s="24" t="s">
        <v>236</v>
      </c>
      <c r="C97" s="24" t="s">
        <v>315</v>
      </c>
      <c r="D97" s="24" t="s">
        <v>316</v>
      </c>
      <c r="E97" s="45">
        <v>9</v>
      </c>
      <c r="F97" s="45">
        <v>79</v>
      </c>
      <c r="G97" s="46">
        <v>0.33333333300000001</v>
      </c>
      <c r="H97" s="24">
        <v>2.3269999999999999E-2</v>
      </c>
    </row>
    <row r="98" spans="1:8">
      <c r="A98" s="44" t="s">
        <v>8</v>
      </c>
      <c r="B98" s="24" t="s">
        <v>236</v>
      </c>
      <c r="C98" s="24" t="s">
        <v>317</v>
      </c>
      <c r="D98" s="24" t="s">
        <v>318</v>
      </c>
      <c r="E98" s="45">
        <v>5</v>
      </c>
      <c r="F98" s="45">
        <v>21</v>
      </c>
      <c r="G98" s="46">
        <v>0.25</v>
      </c>
      <c r="H98" s="24">
        <v>2.3400000000000001E-2</v>
      </c>
    </row>
    <row r="99" spans="1:8">
      <c r="A99" s="44" t="s">
        <v>8</v>
      </c>
      <c r="B99" s="24" t="s">
        <v>236</v>
      </c>
      <c r="C99" s="24" t="s">
        <v>319</v>
      </c>
      <c r="D99" s="24" t="s">
        <v>320</v>
      </c>
      <c r="E99" s="45">
        <v>6</v>
      </c>
      <c r="F99" s="45">
        <v>54</v>
      </c>
      <c r="G99" s="46">
        <v>0.66666666699999999</v>
      </c>
      <c r="H99" s="24">
        <v>2.4879999999999999E-2</v>
      </c>
    </row>
    <row r="100" spans="1:8">
      <c r="A100" s="44" t="s">
        <v>8</v>
      </c>
      <c r="B100" s="24" t="s">
        <v>236</v>
      </c>
      <c r="C100" s="24" t="s">
        <v>321</v>
      </c>
      <c r="D100" s="24" t="s">
        <v>322</v>
      </c>
      <c r="E100" s="45">
        <v>6</v>
      </c>
      <c r="F100" s="45">
        <v>46</v>
      </c>
      <c r="G100" s="46">
        <v>0.428571429</v>
      </c>
      <c r="H100" s="24">
        <v>2.7179999999999999E-2</v>
      </c>
    </row>
    <row r="101" spans="1:8">
      <c r="A101" s="44" t="s">
        <v>8</v>
      </c>
      <c r="B101" s="24" t="s">
        <v>236</v>
      </c>
      <c r="C101" s="24" t="s">
        <v>228</v>
      </c>
      <c r="D101" s="24" t="s">
        <v>229</v>
      </c>
      <c r="E101" s="45">
        <v>3</v>
      </c>
      <c r="F101" s="45">
        <v>16</v>
      </c>
      <c r="G101" s="46">
        <v>-0.33333333300000001</v>
      </c>
      <c r="H101" s="24">
        <v>2.7289999999999998E-2</v>
      </c>
    </row>
    <row r="102" spans="1:8">
      <c r="A102" s="44" t="s">
        <v>8</v>
      </c>
      <c r="B102" s="24" t="s">
        <v>236</v>
      </c>
      <c r="C102" s="24" t="s">
        <v>180</v>
      </c>
      <c r="D102" s="24" t="s">
        <v>181</v>
      </c>
      <c r="E102" s="45">
        <v>3</v>
      </c>
      <c r="F102" s="45">
        <v>16</v>
      </c>
      <c r="G102" s="46">
        <v>1</v>
      </c>
      <c r="H102" s="24">
        <v>2.7289999999999998E-2</v>
      </c>
    </row>
    <row r="103" spans="1:8">
      <c r="A103" s="44" t="s">
        <v>8</v>
      </c>
      <c r="B103" s="24" t="s">
        <v>236</v>
      </c>
      <c r="C103" s="24" t="s">
        <v>323</v>
      </c>
      <c r="D103" s="24" t="s">
        <v>324</v>
      </c>
      <c r="E103" s="45">
        <v>3</v>
      </c>
      <c r="F103" s="45">
        <v>16</v>
      </c>
      <c r="G103" s="46">
        <v>0</v>
      </c>
      <c r="H103" s="24">
        <v>2.7289999999999998E-2</v>
      </c>
    </row>
    <row r="104" spans="1:8">
      <c r="A104" s="44" t="s">
        <v>8</v>
      </c>
      <c r="B104" s="24" t="s">
        <v>236</v>
      </c>
      <c r="C104" s="24" t="s">
        <v>325</v>
      </c>
      <c r="D104" s="24" t="s">
        <v>326</v>
      </c>
      <c r="E104" s="45">
        <v>5</v>
      </c>
      <c r="F104" s="45">
        <v>41</v>
      </c>
      <c r="G104" s="46">
        <v>0.2</v>
      </c>
      <c r="H104" s="24">
        <v>2.7480000000000001E-2</v>
      </c>
    </row>
    <row r="105" spans="1:8">
      <c r="A105" s="44" t="s">
        <v>8</v>
      </c>
      <c r="B105" s="24" t="s">
        <v>236</v>
      </c>
      <c r="C105" s="24" t="s">
        <v>327</v>
      </c>
      <c r="D105" s="24" t="s">
        <v>328</v>
      </c>
      <c r="E105" s="45">
        <v>274</v>
      </c>
      <c r="F105" s="45">
        <v>8447</v>
      </c>
      <c r="G105" s="46">
        <v>-9.5890410999999995E-2</v>
      </c>
      <c r="H105" s="24">
        <v>2.8459999999999999E-2</v>
      </c>
    </row>
    <row r="106" spans="1:8">
      <c r="A106" s="44" t="s">
        <v>8</v>
      </c>
      <c r="B106" s="24" t="s">
        <v>236</v>
      </c>
      <c r="C106" s="24" t="s">
        <v>329</v>
      </c>
      <c r="D106" s="24" t="s">
        <v>330</v>
      </c>
      <c r="E106" s="45">
        <v>68</v>
      </c>
      <c r="F106" s="45">
        <v>1250</v>
      </c>
      <c r="G106" s="46">
        <v>0.146666667</v>
      </c>
      <c r="H106" s="24">
        <v>3.1220000000000001E-2</v>
      </c>
    </row>
    <row r="107" spans="1:8">
      <c r="A107" s="44" t="s">
        <v>8</v>
      </c>
      <c r="B107" s="24" t="s">
        <v>236</v>
      </c>
      <c r="C107" s="24" t="s">
        <v>331</v>
      </c>
      <c r="D107" s="24" t="s">
        <v>332</v>
      </c>
      <c r="E107" s="45">
        <v>4</v>
      </c>
      <c r="F107" s="45">
        <v>29</v>
      </c>
      <c r="G107" s="46">
        <v>-0.5</v>
      </c>
      <c r="H107" s="24">
        <v>3.1600000000000003E-2</v>
      </c>
    </row>
    <row r="108" spans="1:8">
      <c r="A108" s="44" t="s">
        <v>8</v>
      </c>
      <c r="B108" s="24" t="s">
        <v>236</v>
      </c>
      <c r="C108" s="24" t="s">
        <v>333</v>
      </c>
      <c r="D108" s="24" t="s">
        <v>334</v>
      </c>
      <c r="E108" s="45">
        <v>9</v>
      </c>
      <c r="F108" s="45">
        <v>146</v>
      </c>
      <c r="G108" s="46">
        <v>-9.0909090999999997E-2</v>
      </c>
      <c r="H108" s="24">
        <v>3.193E-2</v>
      </c>
    </row>
    <row r="109" spans="1:8">
      <c r="A109" s="44" t="s">
        <v>8</v>
      </c>
      <c r="B109" s="24" t="s">
        <v>236</v>
      </c>
      <c r="C109" s="24" t="s">
        <v>335</v>
      </c>
      <c r="D109" s="24" t="s">
        <v>336</v>
      </c>
      <c r="E109" s="45">
        <v>36</v>
      </c>
      <c r="F109" s="45">
        <v>341</v>
      </c>
      <c r="G109" s="46">
        <v>-2.5641026000000001E-2</v>
      </c>
      <c r="H109" s="24">
        <v>3.1989999999999998E-2</v>
      </c>
    </row>
    <row r="110" spans="1:8">
      <c r="A110" s="44" t="s">
        <v>8</v>
      </c>
      <c r="B110" s="24" t="s">
        <v>236</v>
      </c>
      <c r="C110" s="24" t="s">
        <v>337</v>
      </c>
      <c r="D110" s="24" t="s">
        <v>338</v>
      </c>
      <c r="E110" s="45">
        <v>11</v>
      </c>
      <c r="F110" s="45">
        <v>417</v>
      </c>
      <c r="G110" s="46">
        <v>-0.5</v>
      </c>
      <c r="H110" s="24">
        <v>3.2439999999999997E-2</v>
      </c>
    </row>
    <row r="111" spans="1:8">
      <c r="A111" s="44" t="s">
        <v>8</v>
      </c>
      <c r="B111" s="24" t="s">
        <v>236</v>
      </c>
      <c r="C111" s="24" t="s">
        <v>339</v>
      </c>
      <c r="D111" s="24" t="s">
        <v>340</v>
      </c>
      <c r="E111" s="45">
        <v>13</v>
      </c>
      <c r="F111" s="45">
        <v>150</v>
      </c>
      <c r="G111" s="46">
        <v>0.75</v>
      </c>
      <c r="H111" s="24">
        <v>3.2649999999999998E-2</v>
      </c>
    </row>
    <row r="112" spans="1:8">
      <c r="A112" s="44" t="s">
        <v>8</v>
      </c>
      <c r="B112" s="24" t="s">
        <v>236</v>
      </c>
      <c r="C112" s="24" t="s">
        <v>341</v>
      </c>
      <c r="D112" s="24" t="s">
        <v>342</v>
      </c>
      <c r="E112" s="45">
        <v>4</v>
      </c>
      <c r="F112" s="45">
        <v>30</v>
      </c>
      <c r="G112" s="46">
        <v>-1</v>
      </c>
      <c r="H112" s="24">
        <v>3.5290000000000002E-2</v>
      </c>
    </row>
    <row r="113" spans="1:8">
      <c r="A113" s="44" t="s">
        <v>8</v>
      </c>
      <c r="B113" s="24" t="s">
        <v>236</v>
      </c>
      <c r="C113" s="24" t="s">
        <v>343</v>
      </c>
      <c r="D113" s="24" t="s">
        <v>344</v>
      </c>
      <c r="E113" s="45">
        <v>13</v>
      </c>
      <c r="F113" s="45">
        <v>177</v>
      </c>
      <c r="G113" s="46">
        <v>0.14285714299999999</v>
      </c>
      <c r="H113" s="24">
        <v>3.5749999999999997E-2</v>
      </c>
    </row>
    <row r="114" spans="1:8">
      <c r="A114" s="44" t="s">
        <v>8</v>
      </c>
      <c r="B114" s="24" t="s">
        <v>236</v>
      </c>
      <c r="C114" s="24" t="s">
        <v>345</v>
      </c>
      <c r="D114" s="24" t="s">
        <v>346</v>
      </c>
      <c r="E114" s="45">
        <v>6</v>
      </c>
      <c r="F114" s="45">
        <v>55</v>
      </c>
      <c r="G114" s="46">
        <v>0</v>
      </c>
      <c r="H114" s="24">
        <v>3.5909999999999997E-2</v>
      </c>
    </row>
    <row r="115" spans="1:8">
      <c r="A115" s="44" t="s">
        <v>8</v>
      </c>
      <c r="B115" s="24" t="s">
        <v>236</v>
      </c>
      <c r="C115" s="24" t="s">
        <v>188</v>
      </c>
      <c r="D115" s="24" t="s">
        <v>189</v>
      </c>
      <c r="E115" s="45">
        <v>3</v>
      </c>
      <c r="F115" s="45">
        <v>18</v>
      </c>
      <c r="G115" s="46">
        <v>-0.33333333300000001</v>
      </c>
      <c r="H115" s="24">
        <v>3.7379999999999997E-2</v>
      </c>
    </row>
    <row r="116" spans="1:8">
      <c r="A116" s="44" t="s">
        <v>8</v>
      </c>
      <c r="B116" s="24" t="s">
        <v>236</v>
      </c>
      <c r="C116" s="24" t="s">
        <v>347</v>
      </c>
      <c r="D116" s="24" t="s">
        <v>348</v>
      </c>
      <c r="E116" s="45">
        <v>3</v>
      </c>
      <c r="F116" s="45">
        <v>18</v>
      </c>
      <c r="G116" s="46">
        <v>-0.33333333300000001</v>
      </c>
      <c r="H116" s="24">
        <v>3.7379999999999997E-2</v>
      </c>
    </row>
    <row r="117" spans="1:8">
      <c r="A117" s="44" t="s">
        <v>8</v>
      </c>
      <c r="B117" s="24" t="s">
        <v>236</v>
      </c>
      <c r="C117" s="24" t="s">
        <v>349</v>
      </c>
      <c r="D117" s="24" t="s">
        <v>350</v>
      </c>
      <c r="E117" s="45">
        <v>7</v>
      </c>
      <c r="F117" s="45">
        <v>75</v>
      </c>
      <c r="G117" s="46">
        <v>0.71428571399999996</v>
      </c>
      <c r="H117" s="24">
        <v>3.7440000000000001E-2</v>
      </c>
    </row>
    <row r="118" spans="1:8">
      <c r="A118" s="44" t="s">
        <v>8</v>
      </c>
      <c r="B118" s="24" t="s">
        <v>236</v>
      </c>
      <c r="C118" s="24" t="s">
        <v>351</v>
      </c>
      <c r="D118" s="24" t="s">
        <v>352</v>
      </c>
      <c r="E118" s="45">
        <v>58</v>
      </c>
      <c r="F118" s="45">
        <v>571</v>
      </c>
      <c r="G118" s="46">
        <v>0.194029851</v>
      </c>
      <c r="H118" s="24">
        <v>3.9640000000000002E-2</v>
      </c>
    </row>
    <row r="119" spans="1:8">
      <c r="A119" s="44" t="s">
        <v>8</v>
      </c>
      <c r="B119" s="24" t="s">
        <v>236</v>
      </c>
      <c r="C119" s="24" t="s">
        <v>353</v>
      </c>
      <c r="D119" s="24" t="s">
        <v>354</v>
      </c>
      <c r="E119" s="45">
        <v>3</v>
      </c>
      <c r="F119" s="45">
        <v>20</v>
      </c>
      <c r="G119" s="46">
        <v>0</v>
      </c>
      <c r="H119" s="24">
        <v>4.1459999999999997E-2</v>
      </c>
    </row>
    <row r="120" spans="1:8">
      <c r="A120" s="44" t="s">
        <v>8</v>
      </c>
      <c r="B120" s="24" t="s">
        <v>236</v>
      </c>
      <c r="C120" s="24" t="s">
        <v>355</v>
      </c>
      <c r="D120" s="24" t="s">
        <v>356</v>
      </c>
      <c r="E120" s="45">
        <v>7</v>
      </c>
      <c r="F120" s="45">
        <v>70</v>
      </c>
      <c r="G120" s="46">
        <v>-0.14285714299999999</v>
      </c>
      <c r="H120" s="24">
        <v>4.1770000000000002E-2</v>
      </c>
    </row>
    <row r="121" spans="1:8">
      <c r="A121" s="44" t="s">
        <v>8</v>
      </c>
      <c r="B121" s="24" t="s">
        <v>236</v>
      </c>
      <c r="C121" s="24" t="s">
        <v>357</v>
      </c>
      <c r="D121" s="24" t="s">
        <v>358</v>
      </c>
      <c r="E121" s="45">
        <v>4</v>
      </c>
      <c r="F121" s="45">
        <v>20</v>
      </c>
      <c r="G121" s="46">
        <v>0</v>
      </c>
      <c r="H121" s="24">
        <v>4.1799999999999997E-2</v>
      </c>
    </row>
    <row r="122" spans="1:8">
      <c r="A122" s="44" t="s">
        <v>8</v>
      </c>
      <c r="B122" s="24" t="s">
        <v>236</v>
      </c>
      <c r="C122" s="24" t="s">
        <v>359</v>
      </c>
      <c r="D122" s="24" t="s">
        <v>360</v>
      </c>
      <c r="E122" s="45">
        <v>2</v>
      </c>
      <c r="F122" s="45">
        <v>11</v>
      </c>
      <c r="G122" s="46">
        <v>0.33333333300000001</v>
      </c>
      <c r="H122" s="24">
        <v>4.1869999999999997E-2</v>
      </c>
    </row>
    <row r="123" spans="1:8">
      <c r="A123" s="44" t="s">
        <v>8</v>
      </c>
      <c r="B123" s="24" t="s">
        <v>236</v>
      </c>
      <c r="C123" s="24" t="s">
        <v>361</v>
      </c>
      <c r="D123" s="24" t="s">
        <v>362</v>
      </c>
      <c r="E123" s="45">
        <v>4</v>
      </c>
      <c r="F123" s="45">
        <v>66</v>
      </c>
      <c r="G123" s="46">
        <v>0.6</v>
      </c>
      <c r="H123" s="24">
        <v>4.1880000000000001E-2</v>
      </c>
    </row>
    <row r="124" spans="1:8">
      <c r="A124" s="44" t="s">
        <v>8</v>
      </c>
      <c r="B124" s="24" t="s">
        <v>236</v>
      </c>
      <c r="C124" s="24" t="s">
        <v>363</v>
      </c>
      <c r="D124" s="24" t="s">
        <v>364</v>
      </c>
      <c r="E124" s="45">
        <v>2</v>
      </c>
      <c r="F124" s="45">
        <v>20</v>
      </c>
      <c r="G124" s="46">
        <v>-1</v>
      </c>
      <c r="H124" s="24">
        <v>4.1880000000000001E-2</v>
      </c>
    </row>
    <row r="125" spans="1:8">
      <c r="A125" s="44" t="s">
        <v>8</v>
      </c>
      <c r="B125" s="24" t="s">
        <v>236</v>
      </c>
      <c r="C125" s="24" t="s">
        <v>365</v>
      </c>
      <c r="D125" s="24" t="s">
        <v>366</v>
      </c>
      <c r="E125" s="45">
        <v>6</v>
      </c>
      <c r="F125" s="45">
        <v>132</v>
      </c>
      <c r="G125" s="46">
        <v>0.14285714299999999</v>
      </c>
      <c r="H125" s="24">
        <v>4.1910000000000003E-2</v>
      </c>
    </row>
    <row r="126" spans="1:8">
      <c r="A126" s="44" t="s">
        <v>8</v>
      </c>
      <c r="B126" s="24" t="s">
        <v>236</v>
      </c>
      <c r="C126" s="24" t="s">
        <v>367</v>
      </c>
      <c r="D126" s="24" t="s">
        <v>368</v>
      </c>
      <c r="E126" s="45">
        <v>16</v>
      </c>
      <c r="F126" s="45">
        <v>102</v>
      </c>
      <c r="G126" s="46">
        <v>-0.5</v>
      </c>
      <c r="H126" s="24">
        <v>4.231E-2</v>
      </c>
    </row>
    <row r="127" spans="1:8">
      <c r="A127" s="44" t="s">
        <v>8</v>
      </c>
      <c r="B127" s="24" t="s">
        <v>236</v>
      </c>
      <c r="C127" s="24" t="s">
        <v>369</v>
      </c>
      <c r="D127" s="24" t="s">
        <v>370</v>
      </c>
      <c r="E127" s="45">
        <v>3</v>
      </c>
      <c r="F127" s="45">
        <v>19</v>
      </c>
      <c r="G127" s="46">
        <v>1</v>
      </c>
      <c r="H127" s="24">
        <v>4.3049999999999998E-2</v>
      </c>
    </row>
    <row r="128" spans="1:8">
      <c r="A128" s="44" t="s">
        <v>8</v>
      </c>
      <c r="B128" s="24" t="s">
        <v>236</v>
      </c>
      <c r="C128" s="24" t="s">
        <v>371</v>
      </c>
      <c r="D128" s="24" t="s">
        <v>372</v>
      </c>
      <c r="E128" s="45">
        <v>11</v>
      </c>
      <c r="F128" s="45">
        <v>101</v>
      </c>
      <c r="G128" s="46">
        <v>-0.83333333300000001</v>
      </c>
      <c r="H128" s="24">
        <v>4.7320000000000001E-2</v>
      </c>
    </row>
    <row r="129" spans="1:27">
      <c r="A129" s="44" t="s">
        <v>8</v>
      </c>
      <c r="B129" s="24" t="s">
        <v>236</v>
      </c>
      <c r="C129" s="24" t="s">
        <v>373</v>
      </c>
      <c r="D129" s="24" t="s">
        <v>374</v>
      </c>
      <c r="E129" s="45">
        <v>7</v>
      </c>
      <c r="F129" s="45">
        <v>75</v>
      </c>
      <c r="G129" s="46">
        <v>1</v>
      </c>
      <c r="H129" s="24">
        <v>4.7820000000000001E-2</v>
      </c>
    </row>
    <row r="130" spans="1:27">
      <c r="A130" s="44" t="s">
        <v>8</v>
      </c>
      <c r="B130" s="24" t="s">
        <v>236</v>
      </c>
      <c r="C130" s="24" t="s">
        <v>198</v>
      </c>
      <c r="D130" s="24" t="s">
        <v>199</v>
      </c>
      <c r="E130" s="45">
        <v>3</v>
      </c>
      <c r="F130" s="45">
        <v>20</v>
      </c>
      <c r="G130" s="46">
        <v>1</v>
      </c>
      <c r="H130" s="24">
        <v>4.9110000000000001E-2</v>
      </c>
    </row>
    <row r="131" spans="1:27">
      <c r="A131" s="44" t="s">
        <v>8</v>
      </c>
      <c r="B131" s="24" t="s">
        <v>236</v>
      </c>
      <c r="C131" s="24" t="s">
        <v>375</v>
      </c>
      <c r="D131" s="24" t="s">
        <v>376</v>
      </c>
      <c r="E131" s="45">
        <v>3</v>
      </c>
      <c r="F131" s="45">
        <v>20</v>
      </c>
      <c r="G131" s="46">
        <v>0.5</v>
      </c>
      <c r="H131" s="24">
        <v>4.9110000000000001E-2</v>
      </c>
    </row>
    <row r="132" spans="1:27">
      <c r="A132" s="44" t="s">
        <v>8</v>
      </c>
      <c r="B132" s="24" t="s">
        <v>236</v>
      </c>
      <c r="C132" s="24" t="s">
        <v>377</v>
      </c>
      <c r="D132" s="24" t="s">
        <v>378</v>
      </c>
      <c r="E132" s="45">
        <v>3</v>
      </c>
      <c r="F132" s="45">
        <v>20</v>
      </c>
      <c r="G132" s="46">
        <v>-0.33333333300000001</v>
      </c>
      <c r="H132" s="24">
        <v>4.9110000000000001E-2</v>
      </c>
    </row>
    <row r="133" spans="1:27">
      <c r="A133" s="48" t="s">
        <v>8</v>
      </c>
      <c r="B133" s="49" t="s">
        <v>236</v>
      </c>
      <c r="C133" s="49" t="s">
        <v>379</v>
      </c>
      <c r="D133" s="49" t="s">
        <v>380</v>
      </c>
      <c r="E133" s="50">
        <v>3</v>
      </c>
      <c r="F133" s="50">
        <v>20</v>
      </c>
      <c r="G133" s="51">
        <v>-0.5</v>
      </c>
      <c r="H133" s="49">
        <v>4.9110000000000001E-2</v>
      </c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</row>
    <row r="134" spans="1:27">
      <c r="A134" s="52" t="s">
        <v>44</v>
      </c>
      <c r="B134" s="24" t="s">
        <v>236</v>
      </c>
      <c r="C134" s="24" t="s">
        <v>381</v>
      </c>
      <c r="D134" s="24" t="s">
        <v>382</v>
      </c>
      <c r="E134" s="45">
        <v>215</v>
      </c>
      <c r="F134" s="45">
        <v>2411</v>
      </c>
      <c r="G134" s="46">
        <v>6.3063063000000003E-2</v>
      </c>
      <c r="H134" s="47">
        <v>4.6999999999999997E-5</v>
      </c>
    </row>
    <row r="135" spans="1:27">
      <c r="A135" s="52" t="s">
        <v>44</v>
      </c>
      <c r="B135" s="24" t="s">
        <v>236</v>
      </c>
      <c r="C135" s="24" t="s">
        <v>383</v>
      </c>
      <c r="D135" s="24" t="s">
        <v>384</v>
      </c>
      <c r="E135" s="45">
        <v>6</v>
      </c>
      <c r="F135" s="45">
        <v>12</v>
      </c>
      <c r="G135" s="46">
        <v>0.33333333300000001</v>
      </c>
      <c r="H135" s="47">
        <v>5.1999999999999997E-5</v>
      </c>
    </row>
    <row r="136" spans="1:27">
      <c r="A136" s="52" t="s">
        <v>44</v>
      </c>
      <c r="B136" s="24" t="s">
        <v>236</v>
      </c>
      <c r="C136" s="24" t="s">
        <v>343</v>
      </c>
      <c r="D136" s="24" t="s">
        <v>344</v>
      </c>
      <c r="E136" s="45">
        <v>24</v>
      </c>
      <c r="F136" s="45">
        <v>177</v>
      </c>
      <c r="G136" s="46">
        <v>-0.33333333300000001</v>
      </c>
      <c r="H136" s="24">
        <v>2.9E-4</v>
      </c>
    </row>
    <row r="137" spans="1:27">
      <c r="A137" s="52" t="s">
        <v>44</v>
      </c>
      <c r="B137" s="24" t="s">
        <v>236</v>
      </c>
      <c r="C137" s="24" t="s">
        <v>385</v>
      </c>
      <c r="D137" s="24" t="s">
        <v>386</v>
      </c>
      <c r="E137" s="45">
        <v>9</v>
      </c>
      <c r="F137" s="45">
        <v>36</v>
      </c>
      <c r="G137" s="46">
        <v>0</v>
      </c>
      <c r="H137" s="24">
        <v>4.0999999999999999E-4</v>
      </c>
    </row>
    <row r="138" spans="1:27">
      <c r="A138" s="52" t="s">
        <v>44</v>
      </c>
      <c r="B138" s="24" t="s">
        <v>236</v>
      </c>
      <c r="C138" s="24" t="s">
        <v>387</v>
      </c>
      <c r="D138" s="24" t="s">
        <v>388</v>
      </c>
      <c r="E138" s="45">
        <v>10</v>
      </c>
      <c r="F138" s="45">
        <v>45</v>
      </c>
      <c r="G138" s="46">
        <v>-0.2</v>
      </c>
      <c r="H138" s="24">
        <v>5.5000000000000003E-4</v>
      </c>
    </row>
    <row r="139" spans="1:27">
      <c r="A139" s="52" t="s">
        <v>44</v>
      </c>
      <c r="B139" s="24" t="s">
        <v>236</v>
      </c>
      <c r="C139" s="24" t="s">
        <v>389</v>
      </c>
      <c r="D139" s="24" t="s">
        <v>390</v>
      </c>
      <c r="E139" s="45">
        <v>5</v>
      </c>
      <c r="F139" s="45">
        <v>16</v>
      </c>
      <c r="G139" s="46">
        <v>-0.6</v>
      </c>
      <c r="H139" s="24">
        <v>1.07E-3</v>
      </c>
    </row>
    <row r="140" spans="1:27">
      <c r="A140" s="52" t="s">
        <v>44</v>
      </c>
      <c r="B140" s="24" t="s">
        <v>236</v>
      </c>
      <c r="C140" s="24" t="s">
        <v>391</v>
      </c>
      <c r="D140" s="24" t="s">
        <v>392</v>
      </c>
      <c r="E140" s="45">
        <v>147</v>
      </c>
      <c r="F140" s="45">
        <v>1973</v>
      </c>
      <c r="G140" s="46">
        <v>-0.11258278100000001</v>
      </c>
      <c r="H140" s="24">
        <v>1.3500000000000001E-3</v>
      </c>
    </row>
    <row r="141" spans="1:27">
      <c r="A141" s="52" t="s">
        <v>44</v>
      </c>
      <c r="B141" s="24" t="s">
        <v>236</v>
      </c>
      <c r="C141" s="24" t="s">
        <v>393</v>
      </c>
      <c r="D141" s="24" t="s">
        <v>394</v>
      </c>
      <c r="E141" s="45">
        <v>64</v>
      </c>
      <c r="F141" s="45">
        <v>648</v>
      </c>
      <c r="G141" s="46">
        <v>-0.15151515199999999</v>
      </c>
      <c r="H141" s="24">
        <v>1.5E-3</v>
      </c>
    </row>
    <row r="142" spans="1:27">
      <c r="A142" s="52" t="s">
        <v>44</v>
      </c>
      <c r="B142" s="24" t="s">
        <v>236</v>
      </c>
      <c r="C142" s="24" t="s">
        <v>395</v>
      </c>
      <c r="D142" s="24" t="s">
        <v>396</v>
      </c>
      <c r="E142" s="45">
        <v>10</v>
      </c>
      <c r="F142" s="45">
        <v>76</v>
      </c>
      <c r="G142" s="46">
        <v>0.6</v>
      </c>
      <c r="H142" s="24">
        <v>2.6700000000000001E-3</v>
      </c>
    </row>
    <row r="143" spans="1:27">
      <c r="A143" s="52" t="s">
        <v>44</v>
      </c>
      <c r="B143" s="24" t="s">
        <v>236</v>
      </c>
      <c r="C143" s="24" t="s">
        <v>397</v>
      </c>
      <c r="D143" s="24" t="s">
        <v>398</v>
      </c>
      <c r="E143" s="45">
        <v>6</v>
      </c>
      <c r="F143" s="45">
        <v>28</v>
      </c>
      <c r="G143" s="46">
        <v>-0.428571429</v>
      </c>
      <c r="H143" s="24">
        <v>2.8600000000000001E-3</v>
      </c>
    </row>
    <row r="144" spans="1:27">
      <c r="A144" s="52" t="s">
        <v>44</v>
      </c>
      <c r="B144" s="24" t="s">
        <v>236</v>
      </c>
      <c r="C144" s="24" t="s">
        <v>399</v>
      </c>
      <c r="D144" s="24" t="s">
        <v>400</v>
      </c>
      <c r="E144" s="45">
        <v>4</v>
      </c>
      <c r="F144" s="45">
        <v>23</v>
      </c>
      <c r="G144" s="46">
        <v>1</v>
      </c>
      <c r="H144" s="24">
        <v>4.3E-3</v>
      </c>
    </row>
    <row r="145" spans="1:8">
      <c r="A145" s="52" t="s">
        <v>44</v>
      </c>
      <c r="B145" s="24" t="s">
        <v>236</v>
      </c>
      <c r="C145" s="24" t="s">
        <v>401</v>
      </c>
      <c r="D145" s="24" t="s">
        <v>402</v>
      </c>
      <c r="E145" s="45">
        <v>91</v>
      </c>
      <c r="F145" s="45">
        <v>1058</v>
      </c>
      <c r="G145" s="46">
        <v>0.13684210499999999</v>
      </c>
      <c r="H145" s="24">
        <v>5.7299999999999999E-3</v>
      </c>
    </row>
    <row r="146" spans="1:8">
      <c r="A146" s="52" t="s">
        <v>44</v>
      </c>
      <c r="B146" s="24" t="s">
        <v>236</v>
      </c>
      <c r="C146" s="24" t="s">
        <v>271</v>
      </c>
      <c r="D146" s="24" t="s">
        <v>272</v>
      </c>
      <c r="E146" s="45">
        <v>13</v>
      </c>
      <c r="F146" s="45">
        <v>90</v>
      </c>
      <c r="G146" s="46">
        <v>-0.23076923099999999</v>
      </c>
      <c r="H146" s="24">
        <v>5.77E-3</v>
      </c>
    </row>
    <row r="147" spans="1:8">
      <c r="A147" s="52" t="s">
        <v>44</v>
      </c>
      <c r="B147" s="24" t="s">
        <v>236</v>
      </c>
      <c r="C147" s="24" t="s">
        <v>403</v>
      </c>
      <c r="D147" s="24" t="s">
        <v>404</v>
      </c>
      <c r="E147" s="45">
        <v>5</v>
      </c>
      <c r="F147" s="45">
        <v>19</v>
      </c>
      <c r="G147" s="46">
        <v>0.6</v>
      </c>
      <c r="H147" s="24">
        <v>6.4700000000000001E-3</v>
      </c>
    </row>
    <row r="148" spans="1:8">
      <c r="A148" s="52" t="s">
        <v>44</v>
      </c>
      <c r="B148" s="24" t="s">
        <v>236</v>
      </c>
      <c r="C148" s="24" t="s">
        <v>369</v>
      </c>
      <c r="D148" s="24" t="s">
        <v>370</v>
      </c>
      <c r="E148" s="45">
        <v>5</v>
      </c>
      <c r="F148" s="45">
        <v>19</v>
      </c>
      <c r="G148" s="46">
        <v>1</v>
      </c>
      <c r="H148" s="24">
        <v>6.4700000000000001E-3</v>
      </c>
    </row>
    <row r="149" spans="1:8">
      <c r="A149" s="52" t="s">
        <v>44</v>
      </c>
      <c r="B149" s="24" t="s">
        <v>236</v>
      </c>
      <c r="C149" s="24" t="s">
        <v>405</v>
      </c>
      <c r="D149" s="24" t="s">
        <v>406</v>
      </c>
      <c r="E149" s="45">
        <v>4</v>
      </c>
      <c r="F149" s="45">
        <v>13</v>
      </c>
      <c r="G149" s="46">
        <v>0.6</v>
      </c>
      <c r="H149" s="24">
        <v>8.1700000000000002E-3</v>
      </c>
    </row>
    <row r="150" spans="1:8">
      <c r="A150" s="52" t="s">
        <v>44</v>
      </c>
      <c r="B150" s="24" t="s">
        <v>236</v>
      </c>
      <c r="C150" s="24" t="s">
        <v>407</v>
      </c>
      <c r="D150" s="24" t="s">
        <v>408</v>
      </c>
      <c r="E150" s="45">
        <v>6</v>
      </c>
      <c r="F150" s="45">
        <v>29</v>
      </c>
      <c r="G150" s="46">
        <v>0</v>
      </c>
      <c r="H150" s="24">
        <v>1.0160000000000001E-2</v>
      </c>
    </row>
    <row r="151" spans="1:8">
      <c r="A151" s="52" t="s">
        <v>44</v>
      </c>
      <c r="B151" s="24" t="s">
        <v>236</v>
      </c>
      <c r="C151" s="24" t="s">
        <v>409</v>
      </c>
      <c r="D151" s="24" t="s">
        <v>410</v>
      </c>
      <c r="E151" s="45">
        <v>11</v>
      </c>
      <c r="F151" s="45">
        <v>79</v>
      </c>
      <c r="G151" s="46">
        <v>0.63636363600000001</v>
      </c>
      <c r="H151" s="24">
        <v>1.078E-2</v>
      </c>
    </row>
    <row r="152" spans="1:8">
      <c r="A152" s="52" t="s">
        <v>44</v>
      </c>
      <c r="B152" s="24" t="s">
        <v>236</v>
      </c>
      <c r="C152" s="24" t="s">
        <v>411</v>
      </c>
      <c r="D152" s="24" t="s">
        <v>412</v>
      </c>
      <c r="E152" s="45">
        <v>9</v>
      </c>
      <c r="F152" s="45">
        <v>57</v>
      </c>
      <c r="G152" s="46">
        <v>-0.33333333300000001</v>
      </c>
      <c r="H152" s="24">
        <v>1.0800000000000001E-2</v>
      </c>
    </row>
    <row r="153" spans="1:8">
      <c r="A153" s="52" t="s">
        <v>44</v>
      </c>
      <c r="B153" s="24" t="s">
        <v>236</v>
      </c>
      <c r="C153" s="24" t="s">
        <v>263</v>
      </c>
      <c r="D153" s="24" t="s">
        <v>264</v>
      </c>
      <c r="E153" s="45">
        <v>17</v>
      </c>
      <c r="F153" s="45">
        <v>170</v>
      </c>
      <c r="G153" s="46">
        <v>0.44444444399999999</v>
      </c>
      <c r="H153" s="24">
        <v>1.1509999999999999E-2</v>
      </c>
    </row>
    <row r="154" spans="1:8">
      <c r="A154" s="52" t="s">
        <v>44</v>
      </c>
      <c r="B154" s="24" t="s">
        <v>236</v>
      </c>
      <c r="C154" s="24" t="s">
        <v>413</v>
      </c>
      <c r="D154" s="24" t="s">
        <v>414</v>
      </c>
      <c r="E154" s="45">
        <v>6</v>
      </c>
      <c r="F154" s="45">
        <v>30</v>
      </c>
      <c r="G154" s="46">
        <v>0.33333333300000001</v>
      </c>
      <c r="H154" s="24">
        <v>1.201E-2</v>
      </c>
    </row>
    <row r="155" spans="1:8">
      <c r="A155" s="52" t="s">
        <v>44</v>
      </c>
      <c r="B155" s="24" t="s">
        <v>236</v>
      </c>
      <c r="C155" s="24" t="s">
        <v>415</v>
      </c>
      <c r="D155" s="24" t="s">
        <v>416</v>
      </c>
      <c r="E155" s="45">
        <v>4</v>
      </c>
      <c r="F155" s="45">
        <v>16</v>
      </c>
      <c r="G155" s="46">
        <v>0.5</v>
      </c>
      <c r="H155" s="24">
        <v>1.2319999999999999E-2</v>
      </c>
    </row>
    <row r="156" spans="1:8">
      <c r="A156" s="52" t="s">
        <v>44</v>
      </c>
      <c r="B156" s="24" t="s">
        <v>236</v>
      </c>
      <c r="C156" s="24" t="s">
        <v>417</v>
      </c>
      <c r="D156" s="24" t="s">
        <v>418</v>
      </c>
      <c r="E156" s="45">
        <v>3</v>
      </c>
      <c r="F156" s="45">
        <v>44</v>
      </c>
      <c r="G156" s="46">
        <v>0.33333333300000001</v>
      </c>
      <c r="H156" s="24">
        <v>1.2359999999999999E-2</v>
      </c>
    </row>
    <row r="157" spans="1:8">
      <c r="A157" s="52" t="s">
        <v>44</v>
      </c>
      <c r="B157" s="24" t="s">
        <v>236</v>
      </c>
      <c r="C157" s="24" t="s">
        <v>419</v>
      </c>
      <c r="D157" s="24" t="s">
        <v>420</v>
      </c>
      <c r="E157" s="45">
        <v>5</v>
      </c>
      <c r="F157" s="45">
        <v>22</v>
      </c>
      <c r="G157" s="46">
        <v>1</v>
      </c>
      <c r="H157" s="24">
        <v>1.243E-2</v>
      </c>
    </row>
    <row r="158" spans="1:8">
      <c r="A158" s="52" t="s">
        <v>44</v>
      </c>
      <c r="B158" s="24" t="s">
        <v>236</v>
      </c>
      <c r="C158" s="24" t="s">
        <v>421</v>
      </c>
      <c r="D158" s="24" t="s">
        <v>422</v>
      </c>
      <c r="E158" s="45">
        <v>4</v>
      </c>
      <c r="F158" s="45">
        <v>16</v>
      </c>
      <c r="G158" s="46">
        <v>0.5</v>
      </c>
      <c r="H158" s="24">
        <v>1.7770000000000001E-2</v>
      </c>
    </row>
    <row r="159" spans="1:8">
      <c r="A159" s="52" t="s">
        <v>44</v>
      </c>
      <c r="B159" s="24" t="s">
        <v>236</v>
      </c>
      <c r="C159" s="24" t="s">
        <v>423</v>
      </c>
      <c r="D159" s="24" t="s">
        <v>424</v>
      </c>
      <c r="E159" s="45">
        <v>6</v>
      </c>
      <c r="F159" s="45">
        <v>54</v>
      </c>
      <c r="G159" s="46">
        <v>0.33333333300000001</v>
      </c>
      <c r="H159" s="24">
        <v>1.779E-2</v>
      </c>
    </row>
    <row r="160" spans="1:8">
      <c r="A160" s="52" t="s">
        <v>44</v>
      </c>
      <c r="B160" s="24" t="s">
        <v>236</v>
      </c>
      <c r="C160" s="24" t="s">
        <v>206</v>
      </c>
      <c r="D160" s="24" t="s">
        <v>207</v>
      </c>
      <c r="E160" s="45">
        <v>25</v>
      </c>
      <c r="F160" s="45">
        <v>234</v>
      </c>
      <c r="G160" s="46">
        <v>0.12</v>
      </c>
      <c r="H160" s="24">
        <v>1.9210000000000001E-2</v>
      </c>
    </row>
    <row r="161" spans="1:8">
      <c r="A161" s="52" t="s">
        <v>44</v>
      </c>
      <c r="B161" s="24" t="s">
        <v>236</v>
      </c>
      <c r="C161" s="24" t="s">
        <v>425</v>
      </c>
      <c r="D161" s="24" t="s">
        <v>426</v>
      </c>
      <c r="E161" s="45">
        <v>11</v>
      </c>
      <c r="F161" s="45">
        <v>100</v>
      </c>
      <c r="G161" s="46">
        <v>9.0909090999999997E-2</v>
      </c>
      <c r="H161" s="24">
        <v>2.3539999999999998E-2</v>
      </c>
    </row>
    <row r="162" spans="1:8">
      <c r="A162" s="52" t="s">
        <v>44</v>
      </c>
      <c r="B162" s="24" t="s">
        <v>236</v>
      </c>
      <c r="C162" s="24" t="s">
        <v>427</v>
      </c>
      <c r="D162" s="24" t="s">
        <v>428</v>
      </c>
      <c r="E162" s="45">
        <v>10</v>
      </c>
      <c r="F162" s="45">
        <v>89</v>
      </c>
      <c r="G162" s="46">
        <v>-0.2</v>
      </c>
      <c r="H162" s="24">
        <v>2.3539999999999998E-2</v>
      </c>
    </row>
    <row r="163" spans="1:8">
      <c r="A163" s="52" t="s">
        <v>44</v>
      </c>
      <c r="B163" s="24" t="s">
        <v>236</v>
      </c>
      <c r="C163" s="24" t="s">
        <v>429</v>
      </c>
      <c r="D163" s="24" t="s">
        <v>430</v>
      </c>
      <c r="E163" s="45">
        <v>3</v>
      </c>
      <c r="F163" s="45">
        <v>10</v>
      </c>
      <c r="G163" s="46">
        <v>-0.33333333300000001</v>
      </c>
      <c r="H163" s="24">
        <v>2.3859999999999999E-2</v>
      </c>
    </row>
    <row r="164" spans="1:8">
      <c r="A164" s="52" t="s">
        <v>44</v>
      </c>
      <c r="B164" s="24" t="s">
        <v>236</v>
      </c>
      <c r="C164" s="24" t="s">
        <v>431</v>
      </c>
      <c r="D164" s="24" t="s">
        <v>432</v>
      </c>
      <c r="E164" s="45">
        <v>4</v>
      </c>
      <c r="F164" s="45">
        <v>26</v>
      </c>
      <c r="G164" s="46">
        <v>0.5</v>
      </c>
      <c r="H164" s="24">
        <v>2.3859999999999999E-2</v>
      </c>
    </row>
    <row r="165" spans="1:8">
      <c r="A165" s="52" t="s">
        <v>44</v>
      </c>
      <c r="B165" s="24" t="s">
        <v>236</v>
      </c>
      <c r="C165" s="24" t="s">
        <v>433</v>
      </c>
      <c r="D165" s="24" t="s">
        <v>434</v>
      </c>
      <c r="E165" s="45">
        <v>6</v>
      </c>
      <c r="F165" s="45">
        <v>48</v>
      </c>
      <c r="G165" s="46">
        <v>0.66666666699999999</v>
      </c>
      <c r="H165" s="24">
        <v>2.911E-2</v>
      </c>
    </row>
    <row r="166" spans="1:8">
      <c r="A166" s="52" t="s">
        <v>44</v>
      </c>
      <c r="B166" s="24" t="s">
        <v>236</v>
      </c>
      <c r="C166" s="24" t="s">
        <v>435</v>
      </c>
      <c r="D166" s="24" t="s">
        <v>436</v>
      </c>
      <c r="E166" s="45">
        <v>3</v>
      </c>
      <c r="F166" s="45">
        <v>11</v>
      </c>
      <c r="G166" s="46">
        <v>1</v>
      </c>
      <c r="H166" s="24">
        <v>3.124E-2</v>
      </c>
    </row>
    <row r="167" spans="1:8">
      <c r="A167" s="52" t="s">
        <v>44</v>
      </c>
      <c r="B167" s="24" t="s">
        <v>236</v>
      </c>
      <c r="C167" s="24" t="s">
        <v>437</v>
      </c>
      <c r="D167" s="24" t="s">
        <v>438</v>
      </c>
      <c r="E167" s="45">
        <v>3</v>
      </c>
      <c r="F167" s="45">
        <v>11</v>
      </c>
      <c r="G167" s="46">
        <v>-1</v>
      </c>
      <c r="H167" s="24">
        <v>3.124E-2</v>
      </c>
    </row>
    <row r="168" spans="1:8">
      <c r="A168" s="52" t="s">
        <v>44</v>
      </c>
      <c r="B168" s="24" t="s">
        <v>236</v>
      </c>
      <c r="C168" s="24" t="s">
        <v>439</v>
      </c>
      <c r="D168" s="24" t="s">
        <v>440</v>
      </c>
      <c r="E168" s="45">
        <v>3</v>
      </c>
      <c r="F168" s="45">
        <v>11</v>
      </c>
      <c r="G168" s="46">
        <v>0.33333333300000001</v>
      </c>
      <c r="H168" s="24">
        <v>3.124E-2</v>
      </c>
    </row>
    <row r="169" spans="1:8">
      <c r="A169" s="52" t="s">
        <v>44</v>
      </c>
      <c r="B169" s="24" t="s">
        <v>236</v>
      </c>
      <c r="C169" s="24" t="s">
        <v>441</v>
      </c>
      <c r="D169" s="24" t="s">
        <v>442</v>
      </c>
      <c r="E169" s="45">
        <v>3</v>
      </c>
      <c r="F169" s="45">
        <v>11</v>
      </c>
      <c r="G169" s="46">
        <v>-1</v>
      </c>
      <c r="H169" s="24">
        <v>3.124E-2</v>
      </c>
    </row>
    <row r="170" spans="1:8">
      <c r="A170" s="52" t="s">
        <v>44</v>
      </c>
      <c r="B170" s="24" t="s">
        <v>236</v>
      </c>
      <c r="C170" s="24" t="s">
        <v>259</v>
      </c>
      <c r="D170" s="24" t="s">
        <v>260</v>
      </c>
      <c r="E170" s="45">
        <v>4</v>
      </c>
      <c r="F170" s="45">
        <v>19</v>
      </c>
      <c r="G170" s="46">
        <v>0.5</v>
      </c>
      <c r="H170" s="24">
        <v>3.2370000000000003E-2</v>
      </c>
    </row>
    <row r="171" spans="1:8">
      <c r="A171" s="52" t="s">
        <v>44</v>
      </c>
      <c r="B171" s="24" t="s">
        <v>236</v>
      </c>
      <c r="C171" s="24" t="s">
        <v>443</v>
      </c>
      <c r="D171" s="24" t="s">
        <v>444</v>
      </c>
      <c r="E171" s="45">
        <v>12</v>
      </c>
      <c r="F171" s="45">
        <v>143</v>
      </c>
      <c r="G171" s="46">
        <v>7.6923077000000006E-2</v>
      </c>
      <c r="H171" s="24">
        <v>3.2550000000000003E-2</v>
      </c>
    </row>
    <row r="172" spans="1:8">
      <c r="A172" s="52" t="s">
        <v>44</v>
      </c>
      <c r="B172" s="24" t="s">
        <v>236</v>
      </c>
      <c r="C172" s="24" t="s">
        <v>445</v>
      </c>
      <c r="D172" s="24" t="s">
        <v>446</v>
      </c>
      <c r="E172" s="45">
        <v>3</v>
      </c>
      <c r="F172" s="45">
        <v>18</v>
      </c>
      <c r="G172" s="46">
        <v>-1</v>
      </c>
      <c r="H172" s="24">
        <v>3.764E-2</v>
      </c>
    </row>
    <row r="173" spans="1:8">
      <c r="A173" s="52" t="s">
        <v>44</v>
      </c>
      <c r="B173" s="24" t="s">
        <v>236</v>
      </c>
      <c r="C173" s="24" t="s">
        <v>447</v>
      </c>
      <c r="D173" s="24" t="s">
        <v>448</v>
      </c>
      <c r="E173" s="45">
        <v>6</v>
      </c>
      <c r="F173" s="45">
        <v>93</v>
      </c>
      <c r="G173" s="46">
        <v>0.428571429</v>
      </c>
      <c r="H173" s="24">
        <v>3.771E-2</v>
      </c>
    </row>
    <row r="174" spans="1:8">
      <c r="A174" s="52" t="s">
        <v>44</v>
      </c>
      <c r="B174" s="24" t="s">
        <v>236</v>
      </c>
      <c r="C174" s="24" t="s">
        <v>449</v>
      </c>
      <c r="D174" s="24" t="s">
        <v>450</v>
      </c>
      <c r="E174" s="45">
        <v>24</v>
      </c>
      <c r="F174" s="45">
        <v>312</v>
      </c>
      <c r="G174" s="46">
        <v>-0.16666666699999999</v>
      </c>
      <c r="H174" s="24">
        <v>3.9579999999999997E-2</v>
      </c>
    </row>
    <row r="175" spans="1:8">
      <c r="A175" s="52" t="s">
        <v>44</v>
      </c>
      <c r="B175" s="24" t="s">
        <v>236</v>
      </c>
      <c r="C175" s="24" t="s">
        <v>451</v>
      </c>
      <c r="D175" s="24" t="s">
        <v>452</v>
      </c>
      <c r="E175" s="45">
        <v>3</v>
      </c>
      <c r="F175" s="45">
        <v>12</v>
      </c>
      <c r="G175" s="46">
        <v>-0.33333333300000001</v>
      </c>
      <c r="H175" s="24">
        <v>3.9660000000000001E-2</v>
      </c>
    </row>
    <row r="176" spans="1:8">
      <c r="A176" s="52" t="s">
        <v>44</v>
      </c>
      <c r="B176" s="24" t="s">
        <v>236</v>
      </c>
      <c r="C176" s="24" t="s">
        <v>453</v>
      </c>
      <c r="D176" s="24" t="s">
        <v>454</v>
      </c>
      <c r="E176" s="45">
        <v>3</v>
      </c>
      <c r="F176" s="45">
        <v>12</v>
      </c>
      <c r="G176" s="46">
        <v>-0.33333333300000001</v>
      </c>
      <c r="H176" s="24">
        <v>3.9660000000000001E-2</v>
      </c>
    </row>
    <row r="177" spans="1:27">
      <c r="A177" s="52" t="s">
        <v>44</v>
      </c>
      <c r="B177" s="24" t="s">
        <v>236</v>
      </c>
      <c r="C177" s="24" t="s">
        <v>455</v>
      </c>
      <c r="D177" s="24" t="s">
        <v>456</v>
      </c>
      <c r="E177" s="45">
        <v>13</v>
      </c>
      <c r="F177" s="45">
        <v>92</v>
      </c>
      <c r="G177" s="46">
        <v>0.53846153799999996</v>
      </c>
      <c r="H177" s="24">
        <v>3.977E-2</v>
      </c>
    </row>
    <row r="178" spans="1:27">
      <c r="A178" s="52" t="s">
        <v>44</v>
      </c>
      <c r="B178" s="24" t="s">
        <v>236</v>
      </c>
      <c r="C178" s="24" t="s">
        <v>457</v>
      </c>
      <c r="D178" s="24" t="s">
        <v>458</v>
      </c>
      <c r="E178" s="45">
        <v>4</v>
      </c>
      <c r="F178" s="45">
        <v>21</v>
      </c>
      <c r="G178" s="46">
        <v>0.5</v>
      </c>
      <c r="H178" s="24">
        <v>4.5080000000000002E-2</v>
      </c>
    </row>
    <row r="179" spans="1:27">
      <c r="A179" s="52" t="s">
        <v>44</v>
      </c>
      <c r="B179" s="24" t="s">
        <v>236</v>
      </c>
      <c r="C179" s="24" t="s">
        <v>459</v>
      </c>
      <c r="D179" s="24" t="s">
        <v>460</v>
      </c>
      <c r="E179" s="45">
        <v>8</v>
      </c>
      <c r="F179" s="45">
        <v>50</v>
      </c>
      <c r="G179" s="46">
        <v>-1</v>
      </c>
      <c r="H179" s="24">
        <v>4.8930000000000001E-2</v>
      </c>
    </row>
    <row r="180" spans="1:27">
      <c r="A180" s="52" t="s">
        <v>44</v>
      </c>
      <c r="B180" s="24" t="s">
        <v>236</v>
      </c>
      <c r="C180" s="24" t="s">
        <v>461</v>
      </c>
      <c r="D180" s="24" t="s">
        <v>462</v>
      </c>
      <c r="E180" s="45">
        <v>9</v>
      </c>
      <c r="F180" s="45">
        <v>92</v>
      </c>
      <c r="G180" s="46">
        <v>0.111111111</v>
      </c>
      <c r="H180" s="24">
        <v>4.9050000000000003E-2</v>
      </c>
    </row>
    <row r="181" spans="1:27">
      <c r="A181" s="52" t="s">
        <v>44</v>
      </c>
      <c r="B181" s="24" t="s">
        <v>236</v>
      </c>
      <c r="C181" s="24" t="s">
        <v>463</v>
      </c>
      <c r="D181" s="24" t="s">
        <v>464</v>
      </c>
      <c r="E181" s="45">
        <v>6</v>
      </c>
      <c r="F181" s="45">
        <v>49</v>
      </c>
      <c r="G181" s="46">
        <v>-0.33333333300000001</v>
      </c>
      <c r="H181" s="24">
        <v>4.9059999999999999E-2</v>
      </c>
    </row>
    <row r="182" spans="1:27">
      <c r="A182" s="52" t="s">
        <v>44</v>
      </c>
      <c r="B182" s="24" t="s">
        <v>236</v>
      </c>
      <c r="C182" s="24" t="s">
        <v>465</v>
      </c>
      <c r="D182" s="24" t="s">
        <v>466</v>
      </c>
      <c r="E182" s="45">
        <v>3</v>
      </c>
      <c r="F182" s="45">
        <v>13</v>
      </c>
      <c r="G182" s="46">
        <v>-0.33333333300000001</v>
      </c>
      <c r="H182" s="24">
        <v>4.9110000000000001E-2</v>
      </c>
    </row>
    <row r="183" spans="1:27">
      <c r="A183" s="53" t="s">
        <v>44</v>
      </c>
      <c r="B183" s="49" t="s">
        <v>236</v>
      </c>
      <c r="C183" s="49" t="s">
        <v>467</v>
      </c>
      <c r="D183" s="49" t="s">
        <v>468</v>
      </c>
      <c r="E183" s="50">
        <v>3</v>
      </c>
      <c r="F183" s="50">
        <v>13</v>
      </c>
      <c r="G183" s="51">
        <v>0.33333333300000001</v>
      </c>
      <c r="H183" s="49">
        <v>4.9110000000000001E-2</v>
      </c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</row>
    <row r="184" spans="1:27">
      <c r="A184" s="44" t="s">
        <v>8</v>
      </c>
      <c r="B184" s="24" t="s">
        <v>469</v>
      </c>
      <c r="C184" s="24" t="s">
        <v>148</v>
      </c>
      <c r="D184" s="24" t="s">
        <v>149</v>
      </c>
      <c r="E184" s="45">
        <v>4</v>
      </c>
      <c r="F184" s="45">
        <v>55</v>
      </c>
      <c r="G184" s="46">
        <v>1</v>
      </c>
      <c r="H184" s="47">
        <v>4.8999999999999998E-5</v>
      </c>
    </row>
    <row r="185" spans="1:27">
      <c r="A185" s="44" t="s">
        <v>8</v>
      </c>
      <c r="B185" s="24" t="s">
        <v>469</v>
      </c>
      <c r="C185" s="24" t="s">
        <v>311</v>
      </c>
      <c r="D185" s="24" t="s">
        <v>312</v>
      </c>
      <c r="E185" s="45">
        <v>2</v>
      </c>
      <c r="F185" s="45">
        <v>15</v>
      </c>
      <c r="G185" s="46">
        <v>1</v>
      </c>
      <c r="H185" s="24">
        <v>1.2999999999999999E-3</v>
      </c>
    </row>
    <row r="186" spans="1:27">
      <c r="A186" s="44" t="s">
        <v>8</v>
      </c>
      <c r="B186" s="24" t="s">
        <v>469</v>
      </c>
      <c r="C186" s="24" t="s">
        <v>188</v>
      </c>
      <c r="D186" s="24" t="s">
        <v>189</v>
      </c>
      <c r="E186" s="45">
        <v>2</v>
      </c>
      <c r="F186" s="45">
        <v>18</v>
      </c>
      <c r="G186" s="46">
        <v>1</v>
      </c>
      <c r="H186" s="24">
        <v>1.9E-3</v>
      </c>
    </row>
    <row r="187" spans="1:27">
      <c r="A187" s="44" t="s">
        <v>8</v>
      </c>
      <c r="B187" s="24" t="s">
        <v>469</v>
      </c>
      <c r="C187" s="24" t="s">
        <v>277</v>
      </c>
      <c r="D187" s="24" t="s">
        <v>278</v>
      </c>
      <c r="E187" s="45">
        <v>2</v>
      </c>
      <c r="F187" s="45">
        <v>28</v>
      </c>
      <c r="G187" s="46">
        <v>1</v>
      </c>
      <c r="H187" s="24">
        <v>4.7000000000000002E-3</v>
      </c>
    </row>
    <row r="188" spans="1:27">
      <c r="A188" s="44" t="s">
        <v>8</v>
      </c>
      <c r="B188" s="24" t="s">
        <v>469</v>
      </c>
      <c r="C188" s="24" t="s">
        <v>470</v>
      </c>
      <c r="D188" s="24" t="s">
        <v>471</v>
      </c>
      <c r="E188" s="45">
        <v>5</v>
      </c>
      <c r="F188" s="45">
        <v>464</v>
      </c>
      <c r="G188" s="46">
        <v>0.6</v>
      </c>
      <c r="H188" s="24">
        <v>5.5999999999999999E-3</v>
      </c>
    </row>
    <row r="189" spans="1:27">
      <c r="A189" s="44" t="s">
        <v>8</v>
      </c>
      <c r="B189" s="24" t="s">
        <v>469</v>
      </c>
      <c r="C189" s="24" t="s">
        <v>472</v>
      </c>
      <c r="D189" s="24" t="s">
        <v>473</v>
      </c>
      <c r="E189" s="45">
        <v>4</v>
      </c>
      <c r="F189" s="45">
        <v>471</v>
      </c>
      <c r="G189" s="46">
        <v>0.5</v>
      </c>
      <c r="H189" s="24">
        <v>6.0000000000000001E-3</v>
      </c>
    </row>
    <row r="190" spans="1:27">
      <c r="A190" s="44" t="s">
        <v>8</v>
      </c>
      <c r="B190" s="24" t="s">
        <v>469</v>
      </c>
      <c r="C190" s="24" t="s">
        <v>257</v>
      </c>
      <c r="D190" s="24" t="s">
        <v>258</v>
      </c>
      <c r="E190" s="45">
        <v>5</v>
      </c>
      <c r="F190" s="45">
        <v>344</v>
      </c>
      <c r="G190" s="46">
        <v>0.6</v>
      </c>
      <c r="H190" s="24">
        <v>8.0000000000000002E-3</v>
      </c>
    </row>
    <row r="191" spans="1:27">
      <c r="A191" s="44" t="s">
        <v>8</v>
      </c>
      <c r="B191" s="24" t="s">
        <v>469</v>
      </c>
      <c r="C191" s="24" t="s">
        <v>216</v>
      </c>
      <c r="D191" s="24" t="s">
        <v>217</v>
      </c>
      <c r="E191" s="45">
        <v>3</v>
      </c>
      <c r="F191" s="45">
        <v>197</v>
      </c>
      <c r="G191" s="46">
        <v>0.5</v>
      </c>
      <c r="H191" s="24">
        <v>1.0800000000000001E-2</v>
      </c>
    </row>
    <row r="192" spans="1:27">
      <c r="A192" s="44" t="s">
        <v>8</v>
      </c>
      <c r="B192" s="24" t="s">
        <v>469</v>
      </c>
      <c r="C192" s="24" t="s">
        <v>261</v>
      </c>
      <c r="D192" s="24" t="s">
        <v>262</v>
      </c>
      <c r="E192" s="45">
        <v>7</v>
      </c>
      <c r="F192" s="45">
        <v>362</v>
      </c>
      <c r="G192" s="46">
        <v>0.71428571399999996</v>
      </c>
      <c r="H192" s="24">
        <v>1.4800000000000001E-2</v>
      </c>
    </row>
    <row r="193" spans="1:27">
      <c r="A193" s="44" t="s">
        <v>8</v>
      </c>
      <c r="B193" s="24" t="s">
        <v>469</v>
      </c>
      <c r="C193" s="24" t="s">
        <v>299</v>
      </c>
      <c r="D193" s="24" t="s">
        <v>300</v>
      </c>
      <c r="E193" s="45">
        <v>2</v>
      </c>
      <c r="F193" s="45">
        <v>57</v>
      </c>
      <c r="G193" s="46">
        <v>1</v>
      </c>
      <c r="H193" s="24">
        <v>1.8499999999999999E-2</v>
      </c>
    </row>
    <row r="194" spans="1:27">
      <c r="A194" s="44" t="s">
        <v>8</v>
      </c>
      <c r="B194" s="24" t="s">
        <v>469</v>
      </c>
      <c r="C194" s="24" t="s">
        <v>251</v>
      </c>
      <c r="D194" s="24" t="s">
        <v>252</v>
      </c>
      <c r="E194" s="45">
        <v>2</v>
      </c>
      <c r="F194" s="45">
        <v>80</v>
      </c>
      <c r="G194" s="46">
        <v>1</v>
      </c>
      <c r="H194" s="24">
        <v>3.4700000000000002E-2</v>
      </c>
    </row>
    <row r="195" spans="1:27">
      <c r="A195" s="44" t="s">
        <v>8</v>
      </c>
      <c r="B195" s="24" t="s">
        <v>469</v>
      </c>
      <c r="C195" s="24" t="s">
        <v>474</v>
      </c>
      <c r="D195" s="24" t="s">
        <v>475</v>
      </c>
      <c r="E195" s="45">
        <v>2</v>
      </c>
      <c r="F195" s="45">
        <v>55</v>
      </c>
      <c r="G195" s="46">
        <v>-1</v>
      </c>
      <c r="H195" s="24">
        <v>3.56E-2</v>
      </c>
    </row>
    <row r="196" spans="1:27">
      <c r="A196" s="44" t="s">
        <v>8</v>
      </c>
      <c r="B196" s="24" t="s">
        <v>469</v>
      </c>
      <c r="C196" s="24" t="s">
        <v>247</v>
      </c>
      <c r="D196" s="24" t="s">
        <v>248</v>
      </c>
      <c r="E196" s="45">
        <v>2</v>
      </c>
      <c r="F196" s="45">
        <v>83</v>
      </c>
      <c r="G196" s="46">
        <v>1</v>
      </c>
      <c r="H196" s="24">
        <v>3.7100000000000001E-2</v>
      </c>
    </row>
    <row r="197" spans="1:27">
      <c r="A197" s="44" t="s">
        <v>8</v>
      </c>
      <c r="B197" s="24" t="s">
        <v>469</v>
      </c>
      <c r="C197" s="24" t="s">
        <v>476</v>
      </c>
      <c r="D197" s="24" t="s">
        <v>477</v>
      </c>
      <c r="E197" s="45">
        <v>1</v>
      </c>
      <c r="F197" s="45">
        <v>11</v>
      </c>
      <c r="G197" s="46">
        <v>-1</v>
      </c>
      <c r="H197" s="24">
        <v>3.9399999999999998E-2</v>
      </c>
    </row>
    <row r="198" spans="1:27">
      <c r="A198" s="44" t="s">
        <v>8</v>
      </c>
      <c r="B198" s="24" t="s">
        <v>469</v>
      </c>
      <c r="C198" s="24" t="s">
        <v>478</v>
      </c>
      <c r="D198" s="24" t="s">
        <v>479</v>
      </c>
      <c r="E198" s="45">
        <v>1</v>
      </c>
      <c r="F198" s="45">
        <v>11</v>
      </c>
      <c r="G198" s="46">
        <v>-1</v>
      </c>
      <c r="H198" s="24">
        <v>3.9399999999999998E-2</v>
      </c>
    </row>
    <row r="199" spans="1:27">
      <c r="A199" s="44" t="s">
        <v>8</v>
      </c>
      <c r="B199" s="24" t="s">
        <v>469</v>
      </c>
      <c r="C199" s="24" t="s">
        <v>271</v>
      </c>
      <c r="D199" s="24" t="s">
        <v>272</v>
      </c>
      <c r="E199" s="45">
        <v>2</v>
      </c>
      <c r="F199" s="45">
        <v>90</v>
      </c>
      <c r="G199" s="46">
        <v>0</v>
      </c>
      <c r="H199" s="24">
        <v>4.2900000000000001E-2</v>
      </c>
    </row>
    <row r="200" spans="1:27">
      <c r="A200" s="44" t="s">
        <v>8</v>
      </c>
      <c r="B200" s="24" t="s">
        <v>469</v>
      </c>
      <c r="C200" s="24" t="s">
        <v>170</v>
      </c>
      <c r="D200" s="24" t="s">
        <v>171</v>
      </c>
      <c r="E200" s="45">
        <v>1</v>
      </c>
      <c r="F200" s="45">
        <v>12</v>
      </c>
      <c r="G200" s="46">
        <v>-1</v>
      </c>
      <c r="H200" s="24">
        <v>4.2900000000000001E-2</v>
      </c>
    </row>
    <row r="201" spans="1:27">
      <c r="A201" s="44" t="s">
        <v>8</v>
      </c>
      <c r="B201" s="24" t="s">
        <v>469</v>
      </c>
      <c r="C201" s="24" t="s">
        <v>480</v>
      </c>
      <c r="D201" s="24" t="s">
        <v>481</v>
      </c>
      <c r="E201" s="45">
        <v>1</v>
      </c>
      <c r="F201" s="45">
        <v>12</v>
      </c>
      <c r="G201" s="46">
        <v>1</v>
      </c>
      <c r="H201" s="24">
        <v>4.2900000000000001E-2</v>
      </c>
    </row>
    <row r="202" spans="1:27">
      <c r="A202" s="44" t="s">
        <v>8</v>
      </c>
      <c r="B202" s="24" t="s">
        <v>469</v>
      </c>
      <c r="C202" s="24" t="s">
        <v>482</v>
      </c>
      <c r="D202" s="24" t="s">
        <v>483</v>
      </c>
      <c r="E202" s="45">
        <v>2</v>
      </c>
      <c r="F202" s="45">
        <v>93</v>
      </c>
      <c r="G202" s="46">
        <v>0</v>
      </c>
      <c r="H202" s="24">
        <v>4.5499999999999999E-2</v>
      </c>
    </row>
    <row r="203" spans="1:27">
      <c r="A203" s="44" t="s">
        <v>8</v>
      </c>
      <c r="B203" s="24" t="s">
        <v>469</v>
      </c>
      <c r="C203" s="24" t="s">
        <v>484</v>
      </c>
      <c r="D203" s="24" t="s">
        <v>485</v>
      </c>
      <c r="E203" s="45">
        <v>1</v>
      </c>
      <c r="F203" s="45">
        <v>13</v>
      </c>
      <c r="G203" s="46">
        <v>1</v>
      </c>
      <c r="H203" s="24">
        <v>4.6399999999999997E-2</v>
      </c>
    </row>
    <row r="204" spans="1:27">
      <c r="A204" s="44" t="s">
        <v>8</v>
      </c>
      <c r="B204" s="24" t="s">
        <v>469</v>
      </c>
      <c r="C204" s="24" t="s">
        <v>486</v>
      </c>
      <c r="D204" s="24" t="s">
        <v>487</v>
      </c>
      <c r="E204" s="45">
        <v>1</v>
      </c>
      <c r="F204" s="45">
        <v>13</v>
      </c>
      <c r="G204" s="46">
        <v>1</v>
      </c>
      <c r="H204" s="24">
        <v>4.6399999999999997E-2</v>
      </c>
    </row>
    <row r="205" spans="1:27">
      <c r="A205" s="44" t="s">
        <v>8</v>
      </c>
      <c r="B205" s="24" t="s">
        <v>469</v>
      </c>
      <c r="C205" s="24" t="s">
        <v>488</v>
      </c>
      <c r="D205" s="24" t="s">
        <v>489</v>
      </c>
      <c r="E205" s="45">
        <v>1</v>
      </c>
      <c r="F205" s="45">
        <v>13</v>
      </c>
      <c r="G205" s="46">
        <v>1</v>
      </c>
      <c r="H205" s="24">
        <v>4.6399999999999997E-2</v>
      </c>
    </row>
    <row r="206" spans="1:27">
      <c r="A206" s="44" t="s">
        <v>8</v>
      </c>
      <c r="B206" s="24" t="s">
        <v>469</v>
      </c>
      <c r="C206" s="24" t="s">
        <v>490</v>
      </c>
      <c r="D206" s="24" t="s">
        <v>491</v>
      </c>
      <c r="E206" s="45">
        <v>1</v>
      </c>
      <c r="F206" s="45">
        <v>13</v>
      </c>
      <c r="G206" s="46">
        <v>-1</v>
      </c>
      <c r="H206" s="24">
        <v>4.6399999999999997E-2</v>
      </c>
    </row>
    <row r="207" spans="1:27">
      <c r="A207" s="48" t="s">
        <v>8</v>
      </c>
      <c r="B207" s="49" t="s">
        <v>469</v>
      </c>
      <c r="C207" s="49" t="s">
        <v>492</v>
      </c>
      <c r="D207" s="49" t="s">
        <v>493</v>
      </c>
      <c r="E207" s="50">
        <v>1</v>
      </c>
      <c r="F207" s="50">
        <v>14</v>
      </c>
      <c r="G207" s="51">
        <v>-1</v>
      </c>
      <c r="H207" s="49">
        <v>4.99E-2</v>
      </c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</row>
    <row r="208" spans="1:27">
      <c r="A208" s="52" t="s">
        <v>44</v>
      </c>
      <c r="B208" s="24" t="s">
        <v>469</v>
      </c>
      <c r="C208" s="24" t="s">
        <v>381</v>
      </c>
      <c r="D208" s="24" t="s">
        <v>382</v>
      </c>
      <c r="E208" s="45">
        <v>56</v>
      </c>
      <c r="F208" s="45">
        <v>2411</v>
      </c>
      <c r="G208" s="46">
        <v>-8.7719298000000001E-2</v>
      </c>
      <c r="H208" s="47">
        <v>8.3999999999999995E-5</v>
      </c>
    </row>
    <row r="209" spans="1:8">
      <c r="A209" s="52" t="s">
        <v>44</v>
      </c>
      <c r="B209" s="24" t="s">
        <v>469</v>
      </c>
      <c r="C209" s="24" t="s">
        <v>190</v>
      </c>
      <c r="D209" s="24" t="s">
        <v>191</v>
      </c>
      <c r="E209" s="45">
        <v>4</v>
      </c>
      <c r="F209" s="45">
        <v>18</v>
      </c>
      <c r="G209" s="46">
        <v>-0.5</v>
      </c>
      <c r="H209" s="24">
        <v>1.2E-4</v>
      </c>
    </row>
    <row r="210" spans="1:8">
      <c r="A210" s="52" t="s">
        <v>44</v>
      </c>
      <c r="B210" s="24" t="s">
        <v>469</v>
      </c>
      <c r="C210" s="24" t="s">
        <v>259</v>
      </c>
      <c r="D210" s="24" t="s">
        <v>260</v>
      </c>
      <c r="E210" s="45">
        <v>4</v>
      </c>
      <c r="F210" s="45">
        <v>19</v>
      </c>
      <c r="G210" s="46">
        <v>-1</v>
      </c>
      <c r="H210" s="24">
        <v>1.4999999999999999E-4</v>
      </c>
    </row>
    <row r="211" spans="1:8">
      <c r="A211" s="52" t="s">
        <v>44</v>
      </c>
      <c r="B211" s="24" t="s">
        <v>469</v>
      </c>
      <c r="C211" s="24" t="s">
        <v>237</v>
      </c>
      <c r="D211" s="24" t="s">
        <v>238</v>
      </c>
      <c r="E211" s="45">
        <v>14</v>
      </c>
      <c r="F211" s="45">
        <v>432</v>
      </c>
      <c r="G211" s="46">
        <v>-0.14285714299999999</v>
      </c>
      <c r="H211" s="24">
        <v>2.5000000000000001E-4</v>
      </c>
    </row>
    <row r="212" spans="1:8">
      <c r="A212" s="52" t="s">
        <v>44</v>
      </c>
      <c r="B212" s="24" t="s">
        <v>469</v>
      </c>
      <c r="C212" s="24" t="s">
        <v>494</v>
      </c>
      <c r="D212" s="24" t="s">
        <v>495</v>
      </c>
      <c r="E212" s="45">
        <v>7</v>
      </c>
      <c r="F212" s="45">
        <v>91</v>
      </c>
      <c r="G212" s="46">
        <v>-1</v>
      </c>
      <c r="H212" s="24">
        <v>3.5E-4</v>
      </c>
    </row>
    <row r="213" spans="1:8">
      <c r="A213" s="52" t="s">
        <v>44</v>
      </c>
      <c r="B213" s="24" t="s">
        <v>469</v>
      </c>
      <c r="C213" s="24" t="s">
        <v>496</v>
      </c>
      <c r="D213" s="24" t="s">
        <v>497</v>
      </c>
      <c r="E213" s="45">
        <v>5</v>
      </c>
      <c r="F213" s="45">
        <v>29</v>
      </c>
      <c r="G213" s="46">
        <v>-1</v>
      </c>
      <c r="H213" s="24">
        <v>6.3000000000000003E-4</v>
      </c>
    </row>
    <row r="214" spans="1:8">
      <c r="A214" s="52" t="s">
        <v>44</v>
      </c>
      <c r="B214" s="24" t="s">
        <v>469</v>
      </c>
      <c r="C214" s="24" t="s">
        <v>498</v>
      </c>
      <c r="D214" s="24" t="s">
        <v>499</v>
      </c>
      <c r="E214" s="45">
        <v>3</v>
      </c>
      <c r="F214" s="45">
        <v>13</v>
      </c>
      <c r="G214" s="46">
        <v>-1</v>
      </c>
      <c r="H214" s="24">
        <v>8.1999999999999998E-4</v>
      </c>
    </row>
    <row r="215" spans="1:8">
      <c r="A215" s="52" t="s">
        <v>44</v>
      </c>
      <c r="B215" s="24" t="s">
        <v>469</v>
      </c>
      <c r="C215" s="24" t="s">
        <v>341</v>
      </c>
      <c r="D215" s="24" t="s">
        <v>342</v>
      </c>
      <c r="E215" s="45">
        <v>4</v>
      </c>
      <c r="F215" s="45">
        <v>30</v>
      </c>
      <c r="G215" s="46">
        <v>-1</v>
      </c>
      <c r="H215" s="24">
        <v>9.3999999999999997E-4</v>
      </c>
    </row>
    <row r="216" spans="1:8">
      <c r="A216" s="52" t="s">
        <v>44</v>
      </c>
      <c r="B216" s="24" t="s">
        <v>469</v>
      </c>
      <c r="C216" s="24" t="s">
        <v>500</v>
      </c>
      <c r="D216" s="24" t="s">
        <v>501</v>
      </c>
      <c r="E216" s="45">
        <v>3</v>
      </c>
      <c r="F216" s="45">
        <v>16</v>
      </c>
      <c r="G216" s="46">
        <v>-1</v>
      </c>
      <c r="H216" s="24">
        <v>1.5499999999999999E-3</v>
      </c>
    </row>
    <row r="217" spans="1:8">
      <c r="A217" s="52" t="s">
        <v>44</v>
      </c>
      <c r="B217" s="24" t="s">
        <v>469</v>
      </c>
      <c r="C217" s="24" t="s">
        <v>371</v>
      </c>
      <c r="D217" s="24" t="s">
        <v>372</v>
      </c>
      <c r="E217" s="45">
        <v>10</v>
      </c>
      <c r="F217" s="45">
        <v>101</v>
      </c>
      <c r="G217" s="46">
        <v>-1</v>
      </c>
      <c r="H217" s="24">
        <v>2.2599999999999999E-3</v>
      </c>
    </row>
    <row r="218" spans="1:8">
      <c r="A218" s="52" t="s">
        <v>44</v>
      </c>
      <c r="B218" s="24" t="s">
        <v>469</v>
      </c>
      <c r="C218" s="24" t="s">
        <v>502</v>
      </c>
      <c r="D218" s="24" t="s">
        <v>503</v>
      </c>
      <c r="E218" s="45">
        <v>7</v>
      </c>
      <c r="F218" s="45">
        <v>111</v>
      </c>
      <c r="G218" s="46">
        <v>-0.71428571399999996</v>
      </c>
      <c r="H218" s="24">
        <v>3.15E-3</v>
      </c>
    </row>
    <row r="219" spans="1:8">
      <c r="A219" s="52" t="s">
        <v>44</v>
      </c>
      <c r="B219" s="24" t="s">
        <v>469</v>
      </c>
      <c r="C219" s="24" t="s">
        <v>305</v>
      </c>
      <c r="D219" s="24" t="s">
        <v>306</v>
      </c>
      <c r="E219" s="45">
        <v>5</v>
      </c>
      <c r="F219" s="45">
        <v>38</v>
      </c>
      <c r="G219" s="46">
        <v>-1</v>
      </c>
      <c r="H219" s="24">
        <v>4.4799999999999996E-3</v>
      </c>
    </row>
    <row r="220" spans="1:8">
      <c r="A220" s="52" t="s">
        <v>44</v>
      </c>
      <c r="B220" s="24" t="s">
        <v>469</v>
      </c>
      <c r="C220" s="24" t="s">
        <v>504</v>
      </c>
      <c r="D220" s="24" t="s">
        <v>505</v>
      </c>
      <c r="E220" s="45">
        <v>23</v>
      </c>
      <c r="F220" s="45">
        <v>1662</v>
      </c>
      <c r="G220" s="46">
        <v>-4.3478260999999997E-2</v>
      </c>
      <c r="H220" s="24">
        <v>6.6400000000000001E-3</v>
      </c>
    </row>
    <row r="221" spans="1:8">
      <c r="A221" s="52" t="s">
        <v>44</v>
      </c>
      <c r="B221" s="24" t="s">
        <v>469</v>
      </c>
      <c r="C221" s="24" t="s">
        <v>239</v>
      </c>
      <c r="D221" s="24" t="s">
        <v>240</v>
      </c>
      <c r="E221" s="45">
        <v>8</v>
      </c>
      <c r="F221" s="45">
        <v>157</v>
      </c>
      <c r="G221" s="46">
        <v>-0.5</v>
      </c>
      <c r="H221" s="24">
        <v>7.0099999999999997E-3</v>
      </c>
    </row>
    <row r="222" spans="1:8">
      <c r="A222" s="52" t="s">
        <v>44</v>
      </c>
      <c r="B222" s="24" t="s">
        <v>469</v>
      </c>
      <c r="C222" s="24" t="s">
        <v>506</v>
      </c>
      <c r="D222" s="24" t="s">
        <v>507</v>
      </c>
      <c r="E222" s="45">
        <v>4</v>
      </c>
      <c r="F222" s="45">
        <v>61</v>
      </c>
      <c r="G222" s="46">
        <v>0.5</v>
      </c>
      <c r="H222" s="24">
        <v>1.2579999999999999E-2</v>
      </c>
    </row>
    <row r="223" spans="1:8">
      <c r="A223" s="52" t="s">
        <v>44</v>
      </c>
      <c r="B223" s="24" t="s">
        <v>469</v>
      </c>
      <c r="C223" s="24" t="s">
        <v>508</v>
      </c>
      <c r="D223" s="24" t="s">
        <v>509</v>
      </c>
      <c r="E223" s="45">
        <v>2</v>
      </c>
      <c r="F223" s="45">
        <v>12</v>
      </c>
      <c r="G223" s="46">
        <v>1</v>
      </c>
      <c r="H223" s="24">
        <v>1.299E-2</v>
      </c>
    </row>
    <row r="224" spans="1:8">
      <c r="A224" s="52" t="s">
        <v>44</v>
      </c>
      <c r="B224" s="24" t="s">
        <v>469</v>
      </c>
      <c r="C224" s="24" t="s">
        <v>510</v>
      </c>
      <c r="D224" s="24" t="s">
        <v>511</v>
      </c>
      <c r="E224" s="45">
        <v>6</v>
      </c>
      <c r="F224" s="45">
        <v>520</v>
      </c>
      <c r="G224" s="46">
        <v>-1</v>
      </c>
      <c r="H224" s="24">
        <v>1.485E-2</v>
      </c>
    </row>
    <row r="225" spans="1:11">
      <c r="A225" s="52" t="s">
        <v>44</v>
      </c>
      <c r="B225" s="24" t="s">
        <v>469</v>
      </c>
      <c r="C225" s="24" t="s">
        <v>241</v>
      </c>
      <c r="D225" s="24" t="s">
        <v>242</v>
      </c>
      <c r="E225" s="45">
        <v>3</v>
      </c>
      <c r="F225" s="45">
        <v>37</v>
      </c>
      <c r="G225" s="46">
        <v>-1</v>
      </c>
      <c r="H225" s="24">
        <v>1.7090000000000001E-2</v>
      </c>
    </row>
    <row r="226" spans="1:11">
      <c r="A226" s="52" t="s">
        <v>44</v>
      </c>
      <c r="B226" s="24" t="s">
        <v>469</v>
      </c>
      <c r="C226" s="24" t="s">
        <v>512</v>
      </c>
      <c r="D226" s="24" t="s">
        <v>513</v>
      </c>
      <c r="E226" s="45">
        <v>2</v>
      </c>
      <c r="F226" s="45">
        <v>14</v>
      </c>
      <c r="G226" s="46">
        <v>1</v>
      </c>
      <c r="H226" s="24">
        <v>1.7569999999999999E-2</v>
      </c>
    </row>
    <row r="227" spans="1:11">
      <c r="A227" s="52" t="s">
        <v>44</v>
      </c>
      <c r="B227" s="24" t="s">
        <v>469</v>
      </c>
      <c r="C227" s="24" t="s">
        <v>514</v>
      </c>
      <c r="D227" s="24" t="s">
        <v>515</v>
      </c>
      <c r="E227" s="45">
        <v>2</v>
      </c>
      <c r="F227" s="45">
        <v>15</v>
      </c>
      <c r="G227" s="46">
        <v>-1</v>
      </c>
      <c r="H227" s="24">
        <v>2.0080000000000001E-2</v>
      </c>
    </row>
    <row r="228" spans="1:11">
      <c r="A228" s="52" t="s">
        <v>44</v>
      </c>
      <c r="B228" s="24" t="s">
        <v>469</v>
      </c>
      <c r="C228" s="24" t="s">
        <v>516</v>
      </c>
      <c r="D228" s="24" t="s">
        <v>517</v>
      </c>
      <c r="E228" s="45">
        <v>3</v>
      </c>
      <c r="F228" s="45">
        <v>102</v>
      </c>
      <c r="G228" s="46">
        <v>-0.33333333300000001</v>
      </c>
      <c r="H228" s="24">
        <v>2.0109999999999999E-2</v>
      </c>
    </row>
    <row r="229" spans="1:11">
      <c r="A229" s="52" t="s">
        <v>44</v>
      </c>
      <c r="B229" s="24" t="s">
        <v>469</v>
      </c>
      <c r="C229" s="24" t="s">
        <v>518</v>
      </c>
      <c r="D229" s="24" t="s">
        <v>519</v>
      </c>
      <c r="E229" s="45">
        <v>3</v>
      </c>
      <c r="F229" s="45">
        <v>42</v>
      </c>
      <c r="G229" s="46">
        <v>1</v>
      </c>
      <c r="H229" s="24">
        <v>2.393E-2</v>
      </c>
    </row>
    <row r="230" spans="1:11">
      <c r="A230" s="52" t="s">
        <v>44</v>
      </c>
      <c r="B230" s="24" t="s">
        <v>469</v>
      </c>
      <c r="C230" s="24" t="s">
        <v>520</v>
      </c>
      <c r="D230" s="24" t="s">
        <v>521</v>
      </c>
      <c r="E230" s="45">
        <v>2</v>
      </c>
      <c r="F230" s="45">
        <v>17</v>
      </c>
      <c r="G230" s="46">
        <v>0</v>
      </c>
      <c r="H230" s="24">
        <v>2.5510000000000001E-2</v>
      </c>
    </row>
    <row r="231" spans="1:11">
      <c r="A231" s="52" t="s">
        <v>44</v>
      </c>
      <c r="B231" s="24" t="s">
        <v>469</v>
      </c>
      <c r="C231" s="24" t="s">
        <v>522</v>
      </c>
      <c r="D231" s="24" t="s">
        <v>523</v>
      </c>
      <c r="E231" s="45">
        <v>8</v>
      </c>
      <c r="F231" s="45">
        <v>609</v>
      </c>
      <c r="G231" s="46">
        <v>0.2</v>
      </c>
      <c r="H231" s="24">
        <v>2.6440000000000002E-2</v>
      </c>
    </row>
    <row r="232" spans="1:11">
      <c r="A232" s="52" t="s">
        <v>44</v>
      </c>
      <c r="B232" s="24" t="s">
        <v>469</v>
      </c>
      <c r="C232" s="24" t="s">
        <v>524</v>
      </c>
      <c r="D232" s="24" t="s">
        <v>525</v>
      </c>
      <c r="E232" s="45">
        <v>3</v>
      </c>
      <c r="F232" s="45">
        <v>44</v>
      </c>
      <c r="G232" s="46">
        <v>1</v>
      </c>
      <c r="H232" s="24">
        <v>2.7019999999999999E-2</v>
      </c>
    </row>
    <row r="233" spans="1:11">
      <c r="A233" s="52" t="s">
        <v>44</v>
      </c>
      <c r="B233" s="24" t="s">
        <v>469</v>
      </c>
      <c r="C233" s="24" t="s">
        <v>526</v>
      </c>
      <c r="D233" s="24" t="s">
        <v>527</v>
      </c>
      <c r="E233" s="45">
        <v>5</v>
      </c>
      <c r="F233" s="45">
        <v>189</v>
      </c>
      <c r="G233" s="46">
        <v>0.2</v>
      </c>
      <c r="H233" s="24">
        <v>2.92E-2</v>
      </c>
    </row>
    <row r="234" spans="1:11">
      <c r="A234" s="52" t="s">
        <v>44</v>
      </c>
      <c r="B234" s="24" t="s">
        <v>469</v>
      </c>
      <c r="C234" s="24" t="s">
        <v>528</v>
      </c>
      <c r="D234" s="24" t="s">
        <v>529</v>
      </c>
      <c r="E234" s="45">
        <v>2</v>
      </c>
      <c r="F234" s="45">
        <v>13</v>
      </c>
      <c r="G234" s="46">
        <v>-0.33333333300000001</v>
      </c>
      <c r="H234" s="24">
        <v>2.9229999999999999E-2</v>
      </c>
    </row>
    <row r="235" spans="1:11">
      <c r="A235" s="52" t="s">
        <v>44</v>
      </c>
      <c r="B235" s="24" t="s">
        <v>469</v>
      </c>
      <c r="C235" s="24" t="s">
        <v>530</v>
      </c>
      <c r="D235" s="24" t="s">
        <v>531</v>
      </c>
      <c r="E235" s="45">
        <v>2</v>
      </c>
      <c r="F235" s="45">
        <v>19</v>
      </c>
      <c r="G235" s="46">
        <v>-1</v>
      </c>
      <c r="H235" s="24">
        <v>3.1460000000000002E-2</v>
      </c>
    </row>
    <row r="236" spans="1:11">
      <c r="A236" s="52" t="s">
        <v>44</v>
      </c>
      <c r="B236" s="24" t="s">
        <v>469</v>
      </c>
      <c r="C236" s="24" t="s">
        <v>245</v>
      </c>
      <c r="D236" s="24" t="s">
        <v>246</v>
      </c>
      <c r="E236" s="45">
        <v>2</v>
      </c>
      <c r="F236" s="45">
        <v>19</v>
      </c>
      <c r="G236" s="46">
        <v>-1</v>
      </c>
      <c r="H236" s="24">
        <v>3.1460000000000002E-2</v>
      </c>
    </row>
    <row r="237" spans="1:11">
      <c r="A237" s="52" t="s">
        <v>44</v>
      </c>
      <c r="B237" s="24" t="s">
        <v>469</v>
      </c>
      <c r="C237" s="24" t="s">
        <v>532</v>
      </c>
      <c r="D237" s="24" t="s">
        <v>533</v>
      </c>
      <c r="E237" s="45">
        <v>4</v>
      </c>
      <c r="F237" s="45">
        <v>81</v>
      </c>
      <c r="G237" s="46">
        <v>-1</v>
      </c>
      <c r="H237" s="24">
        <v>3.1949999999999999E-2</v>
      </c>
    </row>
    <row r="238" spans="1:11">
      <c r="A238" s="52" t="s">
        <v>44</v>
      </c>
      <c r="B238" s="24" t="s">
        <v>469</v>
      </c>
      <c r="C238" s="24" t="s">
        <v>534</v>
      </c>
      <c r="D238" s="24" t="s">
        <v>535</v>
      </c>
      <c r="E238" s="45">
        <v>4</v>
      </c>
      <c r="F238" s="45">
        <v>80</v>
      </c>
      <c r="G238" s="46">
        <v>0.5</v>
      </c>
      <c r="H238" s="24">
        <v>3.4439999999999998E-2</v>
      </c>
    </row>
    <row r="239" spans="1:11">
      <c r="A239" s="52" t="s">
        <v>44</v>
      </c>
      <c r="B239" s="24" t="s">
        <v>469</v>
      </c>
      <c r="C239" s="24" t="s">
        <v>536</v>
      </c>
      <c r="D239" s="24" t="s">
        <v>537</v>
      </c>
      <c r="E239" s="45">
        <v>2</v>
      </c>
      <c r="F239" s="45">
        <v>21</v>
      </c>
      <c r="G239" s="46">
        <v>0</v>
      </c>
      <c r="H239" s="24">
        <v>3.7900000000000003E-2</v>
      </c>
      <c r="K239" s="5" t="s">
        <v>538</v>
      </c>
    </row>
    <row r="240" spans="1:11">
      <c r="A240" s="52" t="s">
        <v>44</v>
      </c>
      <c r="B240" s="24" t="s">
        <v>469</v>
      </c>
      <c r="C240" s="24" t="s">
        <v>539</v>
      </c>
      <c r="D240" s="24" t="s">
        <v>540</v>
      </c>
      <c r="E240" s="45">
        <v>37</v>
      </c>
      <c r="F240" s="45">
        <v>1881</v>
      </c>
      <c r="G240" s="46">
        <v>-0.2</v>
      </c>
      <c r="H240" s="24">
        <v>3.9750000000000001E-2</v>
      </c>
    </row>
    <row r="241" spans="1:27">
      <c r="A241" s="52" t="s">
        <v>44</v>
      </c>
      <c r="B241" s="24" t="s">
        <v>469</v>
      </c>
      <c r="C241" s="24" t="s">
        <v>216</v>
      </c>
      <c r="D241" s="24" t="s">
        <v>217</v>
      </c>
      <c r="E241" s="45">
        <v>6</v>
      </c>
      <c r="F241" s="45">
        <v>197</v>
      </c>
      <c r="G241" s="46">
        <v>0.66666666699999999</v>
      </c>
      <c r="H241" s="24">
        <v>4.3369999999999999E-2</v>
      </c>
    </row>
    <row r="242" spans="1:27">
      <c r="A242" s="52" t="s">
        <v>44</v>
      </c>
      <c r="B242" s="24" t="s">
        <v>469</v>
      </c>
      <c r="C242" s="24" t="s">
        <v>541</v>
      </c>
      <c r="D242" s="24" t="s">
        <v>542</v>
      </c>
      <c r="E242" s="45">
        <v>3</v>
      </c>
      <c r="F242" s="45">
        <v>17</v>
      </c>
      <c r="G242" s="46">
        <v>1</v>
      </c>
      <c r="H242" s="24">
        <v>4.3409999999999997E-2</v>
      </c>
    </row>
    <row r="243" spans="1:27">
      <c r="A243" s="52" t="s">
        <v>44</v>
      </c>
      <c r="B243" s="24" t="s">
        <v>469</v>
      </c>
      <c r="C243" s="24" t="s">
        <v>543</v>
      </c>
      <c r="D243" s="24" t="s">
        <v>544</v>
      </c>
      <c r="E243" s="45">
        <v>3</v>
      </c>
      <c r="F243" s="45">
        <v>17</v>
      </c>
      <c r="G243" s="46">
        <v>1</v>
      </c>
      <c r="H243" s="24">
        <v>4.3409999999999997E-2</v>
      </c>
    </row>
    <row r="244" spans="1:27">
      <c r="A244" s="52" t="s">
        <v>44</v>
      </c>
      <c r="B244" s="24" t="s">
        <v>469</v>
      </c>
      <c r="C244" s="24" t="s">
        <v>545</v>
      </c>
      <c r="D244" s="24" t="s">
        <v>546</v>
      </c>
      <c r="E244" s="45">
        <v>2</v>
      </c>
      <c r="F244" s="45">
        <v>60</v>
      </c>
      <c r="G244" s="46">
        <v>-1</v>
      </c>
      <c r="H244" s="24">
        <v>4.3589999999999997E-2</v>
      </c>
    </row>
    <row r="245" spans="1:27">
      <c r="A245" s="52" t="s">
        <v>44</v>
      </c>
      <c r="B245" s="24" t="s">
        <v>469</v>
      </c>
      <c r="C245" s="24" t="s">
        <v>547</v>
      </c>
      <c r="D245" s="24" t="s">
        <v>548</v>
      </c>
      <c r="E245" s="45">
        <v>6</v>
      </c>
      <c r="F245" s="45">
        <v>83</v>
      </c>
      <c r="G245" s="46">
        <v>1</v>
      </c>
      <c r="H245" s="24">
        <v>4.4150000000000002E-2</v>
      </c>
    </row>
    <row r="246" spans="1:27">
      <c r="A246" s="52" t="s">
        <v>44</v>
      </c>
      <c r="B246" s="24" t="s">
        <v>469</v>
      </c>
      <c r="C246" s="24" t="s">
        <v>271</v>
      </c>
      <c r="D246" s="24" t="s">
        <v>272</v>
      </c>
      <c r="E246" s="45">
        <v>4</v>
      </c>
      <c r="F246" s="45">
        <v>90</v>
      </c>
      <c r="G246" s="46">
        <v>0.2</v>
      </c>
      <c r="H246" s="24">
        <v>4.4339999999999997E-2</v>
      </c>
    </row>
    <row r="247" spans="1:27">
      <c r="A247" s="53" t="s">
        <v>44</v>
      </c>
      <c r="B247" s="49" t="s">
        <v>469</v>
      </c>
      <c r="C247" s="49" t="s">
        <v>549</v>
      </c>
      <c r="D247" s="49" t="s">
        <v>550</v>
      </c>
      <c r="E247" s="50">
        <v>2</v>
      </c>
      <c r="F247" s="50">
        <v>24</v>
      </c>
      <c r="G247" s="51">
        <v>0</v>
      </c>
      <c r="H247" s="49">
        <v>4.8399999999999999E-2</v>
      </c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</row>
    <row r="248" spans="1:27">
      <c r="G248" s="46"/>
    </row>
    <row r="249" spans="1:27">
      <c r="G249" s="46"/>
    </row>
    <row r="250" spans="1:27">
      <c r="G250" s="46"/>
    </row>
    <row r="251" spans="1:27">
      <c r="G251" s="46"/>
    </row>
    <row r="252" spans="1:27">
      <c r="G252" s="46"/>
    </row>
    <row r="253" spans="1:27">
      <c r="G253" s="46"/>
    </row>
    <row r="254" spans="1:27">
      <c r="G254" s="46"/>
    </row>
    <row r="255" spans="1:27">
      <c r="G255" s="46"/>
    </row>
    <row r="256" spans="1:27">
      <c r="G256" s="46"/>
    </row>
    <row r="257" spans="7:7">
      <c r="G257" s="46"/>
    </row>
    <row r="258" spans="7:7">
      <c r="G258" s="46"/>
    </row>
    <row r="259" spans="7:7">
      <c r="G259" s="46"/>
    </row>
    <row r="260" spans="7:7">
      <c r="G260" s="46"/>
    </row>
    <row r="261" spans="7:7">
      <c r="G261" s="46"/>
    </row>
    <row r="262" spans="7:7">
      <c r="G262" s="46"/>
    </row>
    <row r="263" spans="7:7">
      <c r="G263" s="46"/>
    </row>
    <row r="264" spans="7:7">
      <c r="G264" s="46"/>
    </row>
    <row r="265" spans="7:7">
      <c r="G265" s="46"/>
    </row>
    <row r="266" spans="7:7">
      <c r="G266" s="46"/>
    </row>
    <row r="267" spans="7:7">
      <c r="G267" s="46"/>
    </row>
    <row r="268" spans="7:7">
      <c r="G268" s="46"/>
    </row>
    <row r="269" spans="7:7">
      <c r="G269" s="46"/>
    </row>
    <row r="270" spans="7:7">
      <c r="G270" s="46"/>
    </row>
    <row r="271" spans="7:7">
      <c r="G271" s="46"/>
    </row>
    <row r="272" spans="7:7">
      <c r="G272" s="46"/>
    </row>
    <row r="273" spans="7:7">
      <c r="G273" s="46"/>
    </row>
    <row r="274" spans="7:7">
      <c r="G274" s="46"/>
    </row>
    <row r="275" spans="7:7">
      <c r="G275" s="46"/>
    </row>
    <row r="276" spans="7:7">
      <c r="G276" s="46"/>
    </row>
    <row r="277" spans="7:7">
      <c r="G277" s="46"/>
    </row>
    <row r="278" spans="7:7">
      <c r="G278" s="46"/>
    </row>
    <row r="279" spans="7:7">
      <c r="G279" s="46"/>
    </row>
    <row r="280" spans="7:7">
      <c r="G280" s="46"/>
    </row>
    <row r="281" spans="7:7">
      <c r="G281" s="46"/>
    </row>
    <row r="282" spans="7:7">
      <c r="G282" s="46"/>
    </row>
    <row r="283" spans="7:7">
      <c r="G283" s="46"/>
    </row>
    <row r="284" spans="7:7">
      <c r="G284" s="46"/>
    </row>
    <row r="285" spans="7:7">
      <c r="G285" s="46"/>
    </row>
    <row r="286" spans="7:7">
      <c r="G286" s="46"/>
    </row>
    <row r="287" spans="7:7">
      <c r="G287" s="46"/>
    </row>
    <row r="288" spans="7:7">
      <c r="G288" s="46"/>
    </row>
    <row r="289" spans="7:7">
      <c r="G289" s="46"/>
    </row>
    <row r="290" spans="7:7">
      <c r="G290" s="46"/>
    </row>
    <row r="291" spans="7:7">
      <c r="G291" s="46"/>
    </row>
    <row r="292" spans="7:7">
      <c r="G292" s="46"/>
    </row>
    <row r="293" spans="7:7">
      <c r="G293" s="46"/>
    </row>
    <row r="294" spans="7:7">
      <c r="G294" s="46"/>
    </row>
    <row r="295" spans="7:7">
      <c r="G295" s="46"/>
    </row>
    <row r="296" spans="7:7">
      <c r="G296" s="46"/>
    </row>
    <row r="297" spans="7:7">
      <c r="G297" s="46"/>
    </row>
    <row r="298" spans="7:7">
      <c r="G298" s="46"/>
    </row>
    <row r="299" spans="7:7">
      <c r="G299" s="46"/>
    </row>
    <row r="300" spans="7:7">
      <c r="G300" s="46"/>
    </row>
    <row r="301" spans="7:7">
      <c r="G301" s="46"/>
    </row>
    <row r="302" spans="7:7">
      <c r="G302" s="46"/>
    </row>
    <row r="303" spans="7:7">
      <c r="G303" s="46"/>
    </row>
    <row r="304" spans="7:7">
      <c r="G304" s="46"/>
    </row>
    <row r="305" spans="7:7">
      <c r="G305" s="46"/>
    </row>
    <row r="306" spans="7:7">
      <c r="G306" s="46"/>
    </row>
    <row r="307" spans="7:7">
      <c r="G307" s="46"/>
    </row>
    <row r="308" spans="7:7">
      <c r="G308" s="46"/>
    </row>
    <row r="309" spans="7:7">
      <c r="G309" s="46"/>
    </row>
    <row r="310" spans="7:7">
      <c r="G310" s="46"/>
    </row>
    <row r="311" spans="7:7">
      <c r="G311" s="46"/>
    </row>
    <row r="312" spans="7:7">
      <c r="G312" s="46"/>
    </row>
    <row r="313" spans="7:7">
      <c r="G313" s="46"/>
    </row>
    <row r="314" spans="7:7">
      <c r="G314" s="46"/>
    </row>
    <row r="315" spans="7:7">
      <c r="G315" s="46"/>
    </row>
    <row r="316" spans="7:7">
      <c r="G316" s="46"/>
    </row>
    <row r="317" spans="7:7">
      <c r="G317" s="46"/>
    </row>
    <row r="318" spans="7:7">
      <c r="G318" s="46"/>
    </row>
    <row r="319" spans="7:7">
      <c r="G319" s="46"/>
    </row>
    <row r="320" spans="7:7">
      <c r="G320" s="46"/>
    </row>
    <row r="321" spans="7:7">
      <c r="G321" s="46"/>
    </row>
    <row r="322" spans="7:7">
      <c r="G322" s="46"/>
    </row>
    <row r="323" spans="7:7">
      <c r="G323" s="46"/>
    </row>
    <row r="324" spans="7:7">
      <c r="G324" s="46"/>
    </row>
    <row r="325" spans="7:7">
      <c r="G325" s="46"/>
    </row>
    <row r="326" spans="7:7">
      <c r="G326" s="46"/>
    </row>
    <row r="327" spans="7:7">
      <c r="G327" s="46"/>
    </row>
    <row r="328" spans="7:7">
      <c r="G328" s="46"/>
    </row>
    <row r="329" spans="7:7">
      <c r="G329" s="46"/>
    </row>
    <row r="330" spans="7:7">
      <c r="G330" s="46"/>
    </row>
    <row r="331" spans="7:7">
      <c r="G331" s="46"/>
    </row>
    <row r="332" spans="7:7">
      <c r="G332" s="46"/>
    </row>
    <row r="333" spans="7:7">
      <c r="G333" s="46"/>
    </row>
    <row r="334" spans="7:7">
      <c r="G334" s="46"/>
    </row>
    <row r="335" spans="7:7">
      <c r="G335" s="46"/>
    </row>
    <row r="336" spans="7:7">
      <c r="G336" s="46"/>
    </row>
    <row r="337" spans="7:7">
      <c r="G337" s="46"/>
    </row>
    <row r="338" spans="7:7">
      <c r="G338" s="46"/>
    </row>
    <row r="339" spans="7:7">
      <c r="G339" s="46"/>
    </row>
    <row r="340" spans="7:7">
      <c r="G340" s="46"/>
    </row>
    <row r="341" spans="7:7">
      <c r="G341" s="46"/>
    </row>
    <row r="342" spans="7:7">
      <c r="G342" s="46"/>
    </row>
    <row r="343" spans="7:7">
      <c r="G343" s="46"/>
    </row>
    <row r="344" spans="7:7">
      <c r="G344" s="46"/>
    </row>
    <row r="345" spans="7:7">
      <c r="G345" s="46"/>
    </row>
    <row r="346" spans="7:7">
      <c r="G346" s="46"/>
    </row>
    <row r="347" spans="7:7">
      <c r="G347" s="46"/>
    </row>
    <row r="348" spans="7:7">
      <c r="G348" s="46"/>
    </row>
    <row r="349" spans="7:7">
      <c r="G349" s="46"/>
    </row>
    <row r="350" spans="7:7">
      <c r="G350" s="46"/>
    </row>
    <row r="351" spans="7:7">
      <c r="G351" s="46"/>
    </row>
    <row r="352" spans="7:7">
      <c r="G352" s="46"/>
    </row>
    <row r="353" spans="7:7">
      <c r="G353" s="46"/>
    </row>
    <row r="354" spans="7:7">
      <c r="G354" s="46"/>
    </row>
    <row r="355" spans="7:7">
      <c r="G355" s="46"/>
    </row>
    <row r="356" spans="7:7">
      <c r="G356" s="46"/>
    </row>
    <row r="357" spans="7:7">
      <c r="G357" s="46"/>
    </row>
    <row r="358" spans="7:7">
      <c r="G358" s="46"/>
    </row>
    <row r="359" spans="7:7">
      <c r="G359" s="46"/>
    </row>
    <row r="360" spans="7:7">
      <c r="G360" s="46"/>
    </row>
    <row r="361" spans="7:7">
      <c r="G361" s="46"/>
    </row>
    <row r="362" spans="7:7">
      <c r="G362" s="46"/>
    </row>
    <row r="363" spans="7:7">
      <c r="G363" s="46"/>
    </row>
    <row r="364" spans="7:7">
      <c r="G364" s="46"/>
    </row>
    <row r="365" spans="7:7">
      <c r="G365" s="46"/>
    </row>
    <row r="366" spans="7:7">
      <c r="G366" s="46"/>
    </row>
    <row r="367" spans="7:7">
      <c r="G367" s="46"/>
    </row>
    <row r="368" spans="7:7">
      <c r="G368" s="46"/>
    </row>
    <row r="369" spans="7:7">
      <c r="G369" s="46"/>
    </row>
    <row r="370" spans="7:7">
      <c r="G370" s="46"/>
    </row>
    <row r="371" spans="7:7">
      <c r="G371" s="46"/>
    </row>
    <row r="372" spans="7:7">
      <c r="G372" s="46"/>
    </row>
    <row r="373" spans="7:7">
      <c r="G373" s="46"/>
    </row>
    <row r="374" spans="7:7">
      <c r="G374" s="46"/>
    </row>
    <row r="375" spans="7:7">
      <c r="G375" s="46"/>
    </row>
    <row r="376" spans="7:7">
      <c r="G376" s="46"/>
    </row>
    <row r="377" spans="7:7">
      <c r="G377" s="46"/>
    </row>
    <row r="378" spans="7:7">
      <c r="G378" s="46"/>
    </row>
    <row r="379" spans="7:7">
      <c r="G379" s="46"/>
    </row>
    <row r="380" spans="7:7">
      <c r="G380" s="46"/>
    </row>
    <row r="381" spans="7:7">
      <c r="G381" s="46"/>
    </row>
    <row r="382" spans="7:7">
      <c r="G382" s="46"/>
    </row>
    <row r="383" spans="7:7">
      <c r="G383" s="46"/>
    </row>
    <row r="384" spans="7:7">
      <c r="G384" s="46"/>
    </row>
    <row r="385" spans="7:7">
      <c r="G385" s="46"/>
    </row>
    <row r="386" spans="7:7">
      <c r="G386" s="46"/>
    </row>
    <row r="387" spans="7:7">
      <c r="G387" s="46"/>
    </row>
    <row r="388" spans="7:7">
      <c r="G388" s="46"/>
    </row>
    <row r="389" spans="7:7">
      <c r="G389" s="46"/>
    </row>
    <row r="390" spans="7:7">
      <c r="G390" s="46"/>
    </row>
    <row r="391" spans="7:7">
      <c r="G391" s="46"/>
    </row>
    <row r="392" spans="7:7">
      <c r="G392" s="46"/>
    </row>
    <row r="393" spans="7:7">
      <c r="G393" s="46"/>
    </row>
    <row r="394" spans="7:7">
      <c r="G394" s="46"/>
    </row>
    <row r="395" spans="7:7">
      <c r="G395" s="46"/>
    </row>
    <row r="396" spans="7:7">
      <c r="G396" s="46"/>
    </row>
    <row r="397" spans="7:7">
      <c r="G397" s="46"/>
    </row>
    <row r="398" spans="7:7">
      <c r="G398" s="46"/>
    </row>
    <row r="399" spans="7:7">
      <c r="G399" s="46"/>
    </row>
    <row r="400" spans="7:7">
      <c r="G400" s="46"/>
    </row>
    <row r="401" spans="7:7">
      <c r="G401" s="46"/>
    </row>
    <row r="402" spans="7:7">
      <c r="G402" s="46"/>
    </row>
    <row r="403" spans="7:7">
      <c r="G403" s="46"/>
    </row>
    <row r="404" spans="7:7">
      <c r="G404" s="46"/>
    </row>
    <row r="405" spans="7:7">
      <c r="G405" s="46"/>
    </row>
    <row r="406" spans="7:7">
      <c r="G406" s="46"/>
    </row>
    <row r="407" spans="7:7">
      <c r="G407" s="46"/>
    </row>
    <row r="408" spans="7:7">
      <c r="G408" s="46"/>
    </row>
    <row r="409" spans="7:7">
      <c r="G409" s="46"/>
    </row>
    <row r="410" spans="7:7">
      <c r="G410" s="46"/>
    </row>
    <row r="411" spans="7:7">
      <c r="G411" s="46"/>
    </row>
    <row r="412" spans="7:7">
      <c r="G412" s="46"/>
    </row>
    <row r="413" spans="7:7">
      <c r="G413" s="46"/>
    </row>
    <row r="414" spans="7:7">
      <c r="G414" s="46"/>
    </row>
    <row r="415" spans="7:7">
      <c r="G415" s="46"/>
    </row>
    <row r="416" spans="7:7">
      <c r="G416" s="46"/>
    </row>
    <row r="417" spans="7:7">
      <c r="G417" s="46"/>
    </row>
    <row r="418" spans="7:7">
      <c r="G418" s="46"/>
    </row>
    <row r="419" spans="7:7">
      <c r="G419" s="46"/>
    </row>
    <row r="420" spans="7:7">
      <c r="G420" s="46"/>
    </row>
    <row r="421" spans="7:7">
      <c r="G421" s="46"/>
    </row>
    <row r="422" spans="7:7">
      <c r="G422" s="46"/>
    </row>
    <row r="423" spans="7:7">
      <c r="G423" s="46"/>
    </row>
    <row r="424" spans="7:7">
      <c r="G424" s="46"/>
    </row>
    <row r="425" spans="7:7">
      <c r="G425" s="46"/>
    </row>
    <row r="426" spans="7:7">
      <c r="G426" s="46"/>
    </row>
    <row r="427" spans="7:7">
      <c r="G427" s="46"/>
    </row>
    <row r="428" spans="7:7">
      <c r="G428" s="46"/>
    </row>
    <row r="429" spans="7:7">
      <c r="G429" s="46"/>
    </row>
    <row r="430" spans="7:7">
      <c r="G430" s="46"/>
    </row>
    <row r="431" spans="7:7">
      <c r="G431" s="46"/>
    </row>
    <row r="432" spans="7:7">
      <c r="G432" s="46"/>
    </row>
    <row r="433" spans="7:7">
      <c r="G433" s="46"/>
    </row>
    <row r="434" spans="7:7">
      <c r="G434" s="46"/>
    </row>
    <row r="435" spans="7:7">
      <c r="G435" s="46"/>
    </row>
    <row r="436" spans="7:7">
      <c r="G436" s="46"/>
    </row>
    <row r="437" spans="7:7">
      <c r="G437" s="46"/>
    </row>
    <row r="438" spans="7:7">
      <c r="G438" s="46"/>
    </row>
    <row r="439" spans="7:7">
      <c r="G439" s="46"/>
    </row>
    <row r="440" spans="7:7">
      <c r="G440" s="46"/>
    </row>
    <row r="441" spans="7:7">
      <c r="G441" s="46"/>
    </row>
    <row r="442" spans="7:7">
      <c r="G442" s="46"/>
    </row>
    <row r="443" spans="7:7">
      <c r="G443" s="46"/>
    </row>
    <row r="444" spans="7:7">
      <c r="G444" s="46"/>
    </row>
    <row r="445" spans="7:7">
      <c r="G445" s="46"/>
    </row>
    <row r="446" spans="7:7">
      <c r="G446" s="46"/>
    </row>
    <row r="447" spans="7:7">
      <c r="G447" s="46"/>
    </row>
    <row r="448" spans="7:7">
      <c r="G448" s="46"/>
    </row>
    <row r="449" spans="7:7">
      <c r="G449" s="46"/>
    </row>
    <row r="450" spans="7:7">
      <c r="G450" s="46"/>
    </row>
    <row r="451" spans="7:7">
      <c r="G451" s="46"/>
    </row>
    <row r="452" spans="7:7">
      <c r="G452" s="46"/>
    </row>
    <row r="453" spans="7:7">
      <c r="G453" s="46"/>
    </row>
    <row r="454" spans="7:7">
      <c r="G454" s="46"/>
    </row>
    <row r="455" spans="7:7">
      <c r="G455" s="46"/>
    </row>
    <row r="456" spans="7:7">
      <c r="G456" s="46"/>
    </row>
    <row r="457" spans="7:7">
      <c r="G457" s="46"/>
    </row>
    <row r="458" spans="7:7">
      <c r="G458" s="46"/>
    </row>
    <row r="459" spans="7:7">
      <c r="G459" s="46"/>
    </row>
    <row r="460" spans="7:7">
      <c r="G460" s="46"/>
    </row>
    <row r="461" spans="7:7">
      <c r="G461" s="46"/>
    </row>
    <row r="462" spans="7:7">
      <c r="G462" s="46"/>
    </row>
    <row r="463" spans="7:7">
      <c r="G463" s="46"/>
    </row>
    <row r="464" spans="7:7">
      <c r="G464" s="46"/>
    </row>
    <row r="465" spans="7:7">
      <c r="G465" s="46"/>
    </row>
    <row r="466" spans="7:7">
      <c r="G466" s="46"/>
    </row>
    <row r="467" spans="7:7">
      <c r="G467" s="46"/>
    </row>
    <row r="468" spans="7:7">
      <c r="G468" s="46"/>
    </row>
    <row r="469" spans="7:7">
      <c r="G469" s="46"/>
    </row>
    <row r="470" spans="7:7">
      <c r="G470" s="46"/>
    </row>
    <row r="471" spans="7:7">
      <c r="G471" s="46"/>
    </row>
    <row r="472" spans="7:7">
      <c r="G472" s="46"/>
    </row>
    <row r="473" spans="7:7">
      <c r="G473" s="46"/>
    </row>
    <row r="474" spans="7:7">
      <c r="G474" s="46"/>
    </row>
    <row r="475" spans="7:7">
      <c r="G475" s="46"/>
    </row>
    <row r="476" spans="7:7">
      <c r="G476" s="46"/>
    </row>
    <row r="477" spans="7:7">
      <c r="G477" s="46"/>
    </row>
    <row r="478" spans="7:7">
      <c r="G478" s="46"/>
    </row>
    <row r="479" spans="7:7">
      <c r="G479" s="46"/>
    </row>
    <row r="480" spans="7:7">
      <c r="G480" s="46"/>
    </row>
    <row r="481" spans="7:7">
      <c r="G481" s="46"/>
    </row>
    <row r="482" spans="7:7">
      <c r="G482" s="46"/>
    </row>
    <row r="483" spans="7:7">
      <c r="G483" s="46"/>
    </row>
    <row r="484" spans="7:7">
      <c r="G484" s="46"/>
    </row>
    <row r="485" spans="7:7">
      <c r="G485" s="46"/>
    </row>
    <row r="486" spans="7:7">
      <c r="G486" s="46"/>
    </row>
    <row r="487" spans="7:7">
      <c r="G487" s="46"/>
    </row>
    <row r="488" spans="7:7">
      <c r="G488" s="46"/>
    </row>
    <row r="489" spans="7:7">
      <c r="G489" s="46"/>
    </row>
    <row r="490" spans="7:7">
      <c r="G490" s="46"/>
    </row>
    <row r="491" spans="7:7">
      <c r="G491" s="46"/>
    </row>
    <row r="492" spans="7:7">
      <c r="G492" s="46"/>
    </row>
    <row r="493" spans="7:7">
      <c r="G493" s="46"/>
    </row>
    <row r="494" spans="7:7">
      <c r="G494" s="46"/>
    </row>
    <row r="495" spans="7:7">
      <c r="G495" s="46"/>
    </row>
    <row r="496" spans="7:7">
      <c r="G496" s="46"/>
    </row>
    <row r="497" spans="7:7">
      <c r="G497" s="46"/>
    </row>
    <row r="498" spans="7:7">
      <c r="G498" s="46"/>
    </row>
    <row r="499" spans="7:7">
      <c r="G499" s="46"/>
    </row>
    <row r="500" spans="7:7">
      <c r="G500" s="46"/>
    </row>
    <row r="501" spans="7:7">
      <c r="G501" s="46"/>
    </row>
    <row r="502" spans="7:7">
      <c r="G502" s="46"/>
    </row>
    <row r="503" spans="7:7">
      <c r="G503" s="46"/>
    </row>
    <row r="504" spans="7:7">
      <c r="G504" s="46"/>
    </row>
    <row r="505" spans="7:7">
      <c r="G505" s="46"/>
    </row>
    <row r="506" spans="7:7">
      <c r="G506" s="46"/>
    </row>
    <row r="507" spans="7:7">
      <c r="G507" s="46"/>
    </row>
    <row r="508" spans="7:7">
      <c r="G508" s="46"/>
    </row>
    <row r="509" spans="7:7">
      <c r="G509" s="46"/>
    </row>
    <row r="510" spans="7:7">
      <c r="G510" s="46"/>
    </row>
    <row r="511" spans="7:7">
      <c r="G511" s="46"/>
    </row>
    <row r="512" spans="7:7">
      <c r="G512" s="46"/>
    </row>
    <row r="513" spans="7:7">
      <c r="G513" s="46"/>
    </row>
    <row r="514" spans="7:7">
      <c r="G514" s="46"/>
    </row>
    <row r="515" spans="7:7">
      <c r="G515" s="46"/>
    </row>
    <row r="516" spans="7:7">
      <c r="G516" s="46"/>
    </row>
    <row r="517" spans="7:7">
      <c r="G517" s="46"/>
    </row>
    <row r="518" spans="7:7">
      <c r="G518" s="46"/>
    </row>
    <row r="519" spans="7:7">
      <c r="G519" s="46"/>
    </row>
    <row r="520" spans="7:7">
      <c r="G520" s="46"/>
    </row>
    <row r="521" spans="7:7">
      <c r="G521" s="46"/>
    </row>
    <row r="522" spans="7:7">
      <c r="G522" s="46"/>
    </row>
    <row r="523" spans="7:7">
      <c r="G523" s="46"/>
    </row>
    <row r="524" spans="7:7">
      <c r="G524" s="46"/>
    </row>
    <row r="525" spans="7:7">
      <c r="G525" s="46"/>
    </row>
    <row r="526" spans="7:7">
      <c r="G526" s="46"/>
    </row>
    <row r="527" spans="7:7">
      <c r="G527" s="46"/>
    </row>
    <row r="528" spans="7:7">
      <c r="G528" s="46"/>
    </row>
    <row r="529" spans="7:7">
      <c r="G529" s="46"/>
    </row>
    <row r="530" spans="7:7">
      <c r="G530" s="46"/>
    </row>
    <row r="531" spans="7:7">
      <c r="G531" s="46"/>
    </row>
    <row r="532" spans="7:7">
      <c r="G532" s="46"/>
    </row>
    <row r="533" spans="7:7">
      <c r="G533" s="46"/>
    </row>
    <row r="534" spans="7:7">
      <c r="G534" s="46"/>
    </row>
    <row r="535" spans="7:7">
      <c r="G535" s="46"/>
    </row>
    <row r="536" spans="7:7">
      <c r="G536" s="46"/>
    </row>
    <row r="537" spans="7:7">
      <c r="G537" s="46"/>
    </row>
    <row r="538" spans="7:7">
      <c r="G538" s="46"/>
    </row>
    <row r="539" spans="7:7">
      <c r="G539" s="46"/>
    </row>
    <row r="540" spans="7:7">
      <c r="G540" s="46"/>
    </row>
    <row r="541" spans="7:7">
      <c r="G541" s="46"/>
    </row>
    <row r="542" spans="7:7">
      <c r="G542" s="46"/>
    </row>
    <row r="543" spans="7:7">
      <c r="G543" s="46"/>
    </row>
    <row r="544" spans="7:7">
      <c r="G544" s="46"/>
    </row>
    <row r="545" spans="7:7">
      <c r="G545" s="46"/>
    </row>
    <row r="546" spans="7:7">
      <c r="G546" s="46"/>
    </row>
    <row r="547" spans="7:7">
      <c r="G547" s="46"/>
    </row>
    <row r="548" spans="7:7">
      <c r="G548" s="46"/>
    </row>
    <row r="549" spans="7:7">
      <c r="G549" s="46"/>
    </row>
    <row r="550" spans="7:7">
      <c r="G550" s="46"/>
    </row>
    <row r="551" spans="7:7">
      <c r="G551" s="46"/>
    </row>
    <row r="552" spans="7:7">
      <c r="G552" s="46"/>
    </row>
    <row r="553" spans="7:7">
      <c r="G553" s="46"/>
    </row>
    <row r="554" spans="7:7">
      <c r="G554" s="46"/>
    </row>
    <row r="555" spans="7:7">
      <c r="G555" s="46"/>
    </row>
    <row r="556" spans="7:7">
      <c r="G556" s="46"/>
    </row>
    <row r="557" spans="7:7">
      <c r="G557" s="46"/>
    </row>
    <row r="558" spans="7:7">
      <c r="G558" s="46"/>
    </row>
    <row r="559" spans="7:7">
      <c r="G559" s="46"/>
    </row>
    <row r="560" spans="7:7">
      <c r="G560" s="46"/>
    </row>
    <row r="561" spans="7:7">
      <c r="G561" s="46"/>
    </row>
    <row r="562" spans="7:7">
      <c r="G562" s="46"/>
    </row>
    <row r="563" spans="7:7">
      <c r="G563" s="46"/>
    </row>
    <row r="564" spans="7:7">
      <c r="G564" s="46"/>
    </row>
    <row r="565" spans="7:7">
      <c r="G565" s="46"/>
    </row>
    <row r="566" spans="7:7">
      <c r="G566" s="46"/>
    </row>
    <row r="567" spans="7:7">
      <c r="G567" s="46"/>
    </row>
    <row r="568" spans="7:7">
      <c r="G568" s="46"/>
    </row>
    <row r="569" spans="7:7">
      <c r="G569" s="46"/>
    </row>
    <row r="570" spans="7:7">
      <c r="G570" s="46"/>
    </row>
    <row r="571" spans="7:7">
      <c r="G571" s="46"/>
    </row>
    <row r="572" spans="7:7">
      <c r="G572" s="46"/>
    </row>
    <row r="573" spans="7:7">
      <c r="G573" s="46"/>
    </row>
    <row r="574" spans="7:7">
      <c r="G574" s="46"/>
    </row>
    <row r="575" spans="7:7">
      <c r="G575" s="46"/>
    </row>
    <row r="576" spans="7:7">
      <c r="G576" s="46"/>
    </row>
    <row r="577" spans="7:7">
      <c r="G577" s="46"/>
    </row>
    <row r="578" spans="7:7">
      <c r="G578" s="46"/>
    </row>
    <row r="579" spans="7:7">
      <c r="G579" s="46"/>
    </row>
    <row r="580" spans="7:7">
      <c r="G580" s="46"/>
    </row>
    <row r="581" spans="7:7">
      <c r="G581" s="46"/>
    </row>
    <row r="582" spans="7:7">
      <c r="G582" s="46"/>
    </row>
    <row r="583" spans="7:7">
      <c r="G583" s="46"/>
    </row>
    <row r="584" spans="7:7">
      <c r="G584" s="46"/>
    </row>
    <row r="585" spans="7:7">
      <c r="G585" s="46"/>
    </row>
    <row r="586" spans="7:7">
      <c r="G586" s="46"/>
    </row>
    <row r="587" spans="7:7">
      <c r="G587" s="46"/>
    </row>
    <row r="588" spans="7:7">
      <c r="G588" s="46"/>
    </row>
    <row r="589" spans="7:7">
      <c r="G589" s="46"/>
    </row>
    <row r="590" spans="7:7">
      <c r="G590" s="46"/>
    </row>
    <row r="591" spans="7:7">
      <c r="G591" s="46"/>
    </row>
    <row r="592" spans="7:7">
      <c r="G592" s="46"/>
    </row>
    <row r="593" spans="7:7">
      <c r="G593" s="46"/>
    </row>
    <row r="594" spans="7:7">
      <c r="G594" s="46"/>
    </row>
    <row r="595" spans="7:7">
      <c r="G595" s="46"/>
    </row>
    <row r="596" spans="7:7">
      <c r="G596" s="46"/>
    </row>
    <row r="597" spans="7:7">
      <c r="G597" s="46"/>
    </row>
    <row r="598" spans="7:7">
      <c r="G598" s="46"/>
    </row>
    <row r="599" spans="7:7">
      <c r="G599" s="46"/>
    </row>
    <row r="600" spans="7:7">
      <c r="G600" s="46"/>
    </row>
    <row r="601" spans="7:7">
      <c r="G601" s="46"/>
    </row>
    <row r="602" spans="7:7">
      <c r="G602" s="46"/>
    </row>
    <row r="603" spans="7:7">
      <c r="G603" s="46"/>
    </row>
    <row r="604" spans="7:7">
      <c r="G604" s="46"/>
    </row>
    <row r="605" spans="7:7">
      <c r="G605" s="46"/>
    </row>
    <row r="606" spans="7:7">
      <c r="G606" s="46"/>
    </row>
    <row r="607" spans="7:7">
      <c r="G607" s="46"/>
    </row>
    <row r="608" spans="7:7">
      <c r="G608" s="46"/>
    </row>
    <row r="609" spans="7:7">
      <c r="G609" s="46"/>
    </row>
    <row r="610" spans="7:7">
      <c r="G610" s="46"/>
    </row>
    <row r="611" spans="7:7">
      <c r="G611" s="46"/>
    </row>
    <row r="612" spans="7:7">
      <c r="G612" s="46"/>
    </row>
    <row r="613" spans="7:7">
      <c r="G613" s="46"/>
    </row>
    <row r="614" spans="7:7">
      <c r="G614" s="46"/>
    </row>
    <row r="615" spans="7:7">
      <c r="G615" s="46"/>
    </row>
    <row r="616" spans="7:7">
      <c r="G616" s="46"/>
    </row>
    <row r="617" spans="7:7">
      <c r="G617" s="46"/>
    </row>
    <row r="618" spans="7:7">
      <c r="G618" s="46"/>
    </row>
    <row r="619" spans="7:7">
      <c r="G619" s="46"/>
    </row>
    <row r="620" spans="7:7">
      <c r="G620" s="46"/>
    </row>
    <row r="621" spans="7:7">
      <c r="G621" s="46"/>
    </row>
    <row r="622" spans="7:7">
      <c r="G622" s="46"/>
    </row>
    <row r="623" spans="7:7">
      <c r="G623" s="46"/>
    </row>
    <row r="624" spans="7:7">
      <c r="G624" s="46"/>
    </row>
    <row r="625" spans="7:7">
      <c r="G625" s="46"/>
    </row>
    <row r="626" spans="7:7">
      <c r="G626" s="46"/>
    </row>
    <row r="627" spans="7:7">
      <c r="G627" s="46"/>
    </row>
    <row r="628" spans="7:7">
      <c r="G628" s="46"/>
    </row>
    <row r="629" spans="7:7">
      <c r="G629" s="46"/>
    </row>
    <row r="630" spans="7:7">
      <c r="G630" s="46"/>
    </row>
    <row r="631" spans="7:7">
      <c r="G631" s="46"/>
    </row>
    <row r="632" spans="7:7">
      <c r="G632" s="46"/>
    </row>
    <row r="633" spans="7:7">
      <c r="G633" s="46"/>
    </row>
    <row r="634" spans="7:7">
      <c r="G634" s="46"/>
    </row>
    <row r="635" spans="7:7">
      <c r="G635" s="46"/>
    </row>
    <row r="636" spans="7:7">
      <c r="G636" s="46"/>
    </row>
    <row r="637" spans="7:7">
      <c r="G637" s="46"/>
    </row>
    <row r="638" spans="7:7">
      <c r="G638" s="46"/>
    </row>
    <row r="639" spans="7:7">
      <c r="G639" s="46"/>
    </row>
    <row r="640" spans="7:7">
      <c r="G640" s="46"/>
    </row>
    <row r="641" spans="7:7">
      <c r="G641" s="46"/>
    </row>
    <row r="642" spans="7:7">
      <c r="G642" s="46"/>
    </row>
    <row r="643" spans="7:7">
      <c r="G643" s="46"/>
    </row>
    <row r="644" spans="7:7">
      <c r="G644" s="46"/>
    </row>
    <row r="645" spans="7:7">
      <c r="G645" s="46"/>
    </row>
    <row r="646" spans="7:7">
      <c r="G646" s="46"/>
    </row>
    <row r="647" spans="7:7">
      <c r="G647" s="46"/>
    </row>
    <row r="648" spans="7:7">
      <c r="G648" s="46"/>
    </row>
    <row r="649" spans="7:7">
      <c r="G649" s="46"/>
    </row>
    <row r="650" spans="7:7">
      <c r="G650" s="46"/>
    </row>
    <row r="651" spans="7:7">
      <c r="G651" s="46"/>
    </row>
    <row r="652" spans="7:7">
      <c r="G652" s="46"/>
    </row>
    <row r="653" spans="7:7">
      <c r="G653" s="46"/>
    </row>
    <row r="654" spans="7:7">
      <c r="G654" s="46"/>
    </row>
    <row r="655" spans="7:7">
      <c r="G655" s="46"/>
    </row>
    <row r="656" spans="7:7">
      <c r="G656" s="46"/>
    </row>
    <row r="657" spans="7:7">
      <c r="G657" s="46"/>
    </row>
    <row r="658" spans="7:7">
      <c r="G658" s="46"/>
    </row>
    <row r="659" spans="7:7">
      <c r="G659" s="46"/>
    </row>
    <row r="660" spans="7:7">
      <c r="G660" s="46"/>
    </row>
    <row r="661" spans="7:7">
      <c r="G661" s="46"/>
    </row>
    <row r="662" spans="7:7">
      <c r="G662" s="46"/>
    </row>
    <row r="663" spans="7:7">
      <c r="G663" s="46"/>
    </row>
    <row r="664" spans="7:7">
      <c r="G664" s="46"/>
    </row>
    <row r="665" spans="7:7">
      <c r="G665" s="46"/>
    </row>
    <row r="666" spans="7:7">
      <c r="G666" s="46"/>
    </row>
    <row r="667" spans="7:7">
      <c r="G667" s="46"/>
    </row>
    <row r="668" spans="7:7">
      <c r="G668" s="46"/>
    </row>
    <row r="669" spans="7:7">
      <c r="G669" s="46"/>
    </row>
    <row r="670" spans="7:7">
      <c r="G670" s="46"/>
    </row>
    <row r="671" spans="7:7">
      <c r="G671" s="46"/>
    </row>
    <row r="672" spans="7:7">
      <c r="G672" s="46"/>
    </row>
    <row r="673" spans="7:7">
      <c r="G673" s="46"/>
    </row>
    <row r="674" spans="7:7">
      <c r="G674" s="46"/>
    </row>
    <row r="675" spans="7:7">
      <c r="G675" s="46"/>
    </row>
    <row r="676" spans="7:7">
      <c r="G676" s="46"/>
    </row>
    <row r="677" spans="7:7">
      <c r="G677" s="46"/>
    </row>
    <row r="678" spans="7:7">
      <c r="G678" s="46"/>
    </row>
    <row r="679" spans="7:7">
      <c r="G679" s="46"/>
    </row>
    <row r="680" spans="7:7">
      <c r="G680" s="46"/>
    </row>
    <row r="681" spans="7:7">
      <c r="G681" s="46"/>
    </row>
    <row r="682" spans="7:7">
      <c r="G682" s="46"/>
    </row>
    <row r="683" spans="7:7">
      <c r="G683" s="46"/>
    </row>
    <row r="684" spans="7:7">
      <c r="G684" s="46"/>
    </row>
    <row r="685" spans="7:7">
      <c r="G685" s="46"/>
    </row>
    <row r="686" spans="7:7">
      <c r="G686" s="46"/>
    </row>
    <row r="687" spans="7:7">
      <c r="G687" s="46"/>
    </row>
    <row r="688" spans="7:7">
      <c r="G688" s="46"/>
    </row>
    <row r="689" spans="7:7">
      <c r="G689" s="46"/>
    </row>
    <row r="690" spans="7:7">
      <c r="G690" s="46"/>
    </row>
    <row r="691" spans="7:7">
      <c r="G691" s="46"/>
    </row>
    <row r="692" spans="7:7">
      <c r="G692" s="46"/>
    </row>
    <row r="693" spans="7:7">
      <c r="G693" s="46"/>
    </row>
    <row r="694" spans="7:7">
      <c r="G694" s="46"/>
    </row>
    <row r="695" spans="7:7">
      <c r="G695" s="46"/>
    </row>
    <row r="696" spans="7:7">
      <c r="G696" s="46"/>
    </row>
    <row r="697" spans="7:7">
      <c r="G697" s="46"/>
    </row>
    <row r="698" spans="7:7">
      <c r="G698" s="46"/>
    </row>
    <row r="699" spans="7:7">
      <c r="G699" s="46"/>
    </row>
    <row r="700" spans="7:7">
      <c r="G700" s="46"/>
    </row>
    <row r="701" spans="7:7">
      <c r="G701" s="46"/>
    </row>
    <row r="702" spans="7:7">
      <c r="G702" s="46"/>
    </row>
    <row r="703" spans="7:7">
      <c r="G703" s="46"/>
    </row>
    <row r="704" spans="7:7">
      <c r="G704" s="46"/>
    </row>
    <row r="705" spans="7:7">
      <c r="G705" s="46"/>
    </row>
    <row r="706" spans="7:7">
      <c r="G706" s="46"/>
    </row>
    <row r="707" spans="7:7">
      <c r="G707" s="46"/>
    </row>
    <row r="708" spans="7:7">
      <c r="G708" s="46"/>
    </row>
    <row r="709" spans="7:7">
      <c r="G709" s="46"/>
    </row>
    <row r="710" spans="7:7">
      <c r="G710" s="46"/>
    </row>
    <row r="711" spans="7:7">
      <c r="G711" s="46"/>
    </row>
    <row r="712" spans="7:7">
      <c r="G712" s="46"/>
    </row>
    <row r="713" spans="7:7">
      <c r="G713" s="46"/>
    </row>
    <row r="714" spans="7:7">
      <c r="G714" s="46"/>
    </row>
    <row r="715" spans="7:7">
      <c r="G715" s="46"/>
    </row>
    <row r="716" spans="7:7">
      <c r="G716" s="46"/>
    </row>
    <row r="717" spans="7:7">
      <c r="G717" s="46"/>
    </row>
    <row r="718" spans="7:7">
      <c r="G718" s="46"/>
    </row>
    <row r="719" spans="7:7">
      <c r="G719" s="46"/>
    </row>
    <row r="720" spans="7:7">
      <c r="G720" s="46"/>
    </row>
    <row r="721" spans="7:7">
      <c r="G721" s="46"/>
    </row>
    <row r="722" spans="7:7">
      <c r="G722" s="46"/>
    </row>
    <row r="723" spans="7:7">
      <c r="G723" s="46"/>
    </row>
    <row r="724" spans="7:7">
      <c r="G724" s="46"/>
    </row>
    <row r="725" spans="7:7">
      <c r="G725" s="46"/>
    </row>
    <row r="726" spans="7:7">
      <c r="G726" s="46"/>
    </row>
    <row r="727" spans="7:7">
      <c r="G727" s="46"/>
    </row>
    <row r="728" spans="7:7">
      <c r="G728" s="46"/>
    </row>
    <row r="729" spans="7:7">
      <c r="G729" s="46"/>
    </row>
    <row r="730" spans="7:7">
      <c r="G730" s="46"/>
    </row>
    <row r="731" spans="7:7">
      <c r="G731" s="46"/>
    </row>
    <row r="732" spans="7:7">
      <c r="G732" s="46"/>
    </row>
    <row r="733" spans="7:7">
      <c r="G733" s="46"/>
    </row>
    <row r="734" spans="7:7">
      <c r="G734" s="46"/>
    </row>
    <row r="735" spans="7:7">
      <c r="G735" s="46"/>
    </row>
    <row r="736" spans="7:7">
      <c r="G736" s="46"/>
    </row>
    <row r="737" spans="7:7">
      <c r="G737" s="46"/>
    </row>
    <row r="738" spans="7:7">
      <c r="G738" s="46"/>
    </row>
    <row r="739" spans="7:7">
      <c r="G739" s="46"/>
    </row>
    <row r="740" spans="7:7">
      <c r="G740" s="46"/>
    </row>
    <row r="741" spans="7:7">
      <c r="G741" s="46"/>
    </row>
    <row r="742" spans="7:7">
      <c r="G742" s="46"/>
    </row>
    <row r="743" spans="7:7">
      <c r="G743" s="46"/>
    </row>
    <row r="744" spans="7:7">
      <c r="G744" s="46"/>
    </row>
    <row r="745" spans="7:7">
      <c r="G745" s="46"/>
    </row>
    <row r="746" spans="7:7">
      <c r="G746" s="46"/>
    </row>
    <row r="747" spans="7:7">
      <c r="G747" s="46"/>
    </row>
    <row r="748" spans="7:7">
      <c r="G748" s="46"/>
    </row>
    <row r="749" spans="7:7">
      <c r="G749" s="46"/>
    </row>
    <row r="750" spans="7:7">
      <c r="G750" s="46"/>
    </row>
    <row r="751" spans="7:7">
      <c r="G751" s="46"/>
    </row>
    <row r="752" spans="7:7">
      <c r="G752" s="46"/>
    </row>
    <row r="753" spans="7:7">
      <c r="G753" s="46"/>
    </row>
    <row r="754" spans="7:7">
      <c r="G754" s="46"/>
    </row>
    <row r="755" spans="7:7">
      <c r="G755" s="46"/>
    </row>
    <row r="756" spans="7:7">
      <c r="G756" s="46"/>
    </row>
    <row r="757" spans="7:7">
      <c r="G757" s="46"/>
    </row>
    <row r="758" spans="7:7">
      <c r="G758" s="46"/>
    </row>
    <row r="759" spans="7:7">
      <c r="G759" s="46"/>
    </row>
    <row r="760" spans="7:7">
      <c r="G760" s="46"/>
    </row>
    <row r="761" spans="7:7">
      <c r="G761" s="46"/>
    </row>
    <row r="762" spans="7:7">
      <c r="G762" s="46"/>
    </row>
    <row r="763" spans="7:7">
      <c r="G763" s="46"/>
    </row>
    <row r="764" spans="7:7">
      <c r="G764" s="46"/>
    </row>
    <row r="765" spans="7:7">
      <c r="G765" s="46"/>
    </row>
    <row r="766" spans="7:7">
      <c r="G766" s="46"/>
    </row>
    <row r="767" spans="7:7">
      <c r="G767" s="46"/>
    </row>
    <row r="768" spans="7:7">
      <c r="G768" s="46"/>
    </row>
    <row r="769" spans="7:7">
      <c r="G769" s="46"/>
    </row>
    <row r="770" spans="7:7">
      <c r="G770" s="46"/>
    </row>
    <row r="771" spans="7:7">
      <c r="G771" s="46"/>
    </row>
    <row r="772" spans="7:7">
      <c r="G772" s="46"/>
    </row>
    <row r="773" spans="7:7">
      <c r="G773" s="46"/>
    </row>
    <row r="774" spans="7:7">
      <c r="G774" s="46"/>
    </row>
    <row r="775" spans="7:7">
      <c r="G775" s="46"/>
    </row>
    <row r="776" spans="7:7">
      <c r="G776" s="46"/>
    </row>
    <row r="777" spans="7:7">
      <c r="G777" s="46"/>
    </row>
    <row r="778" spans="7:7">
      <c r="G778" s="46"/>
    </row>
    <row r="779" spans="7:7">
      <c r="G779" s="46"/>
    </row>
    <row r="780" spans="7:7">
      <c r="G780" s="46"/>
    </row>
    <row r="781" spans="7:7">
      <c r="G781" s="46"/>
    </row>
    <row r="782" spans="7:7">
      <c r="G782" s="46"/>
    </row>
    <row r="783" spans="7:7">
      <c r="G783" s="46"/>
    </row>
    <row r="784" spans="7:7">
      <c r="G784" s="46"/>
    </row>
    <row r="785" spans="7:7">
      <c r="G785" s="46"/>
    </row>
    <row r="786" spans="7:7">
      <c r="G786" s="46"/>
    </row>
    <row r="787" spans="7:7">
      <c r="G787" s="46"/>
    </row>
    <row r="788" spans="7:7">
      <c r="G788" s="46"/>
    </row>
    <row r="789" spans="7:7">
      <c r="G789" s="46"/>
    </row>
    <row r="790" spans="7:7">
      <c r="G790" s="46"/>
    </row>
    <row r="791" spans="7:7">
      <c r="G791" s="46"/>
    </row>
    <row r="792" spans="7:7">
      <c r="G792" s="46"/>
    </row>
    <row r="793" spans="7:7">
      <c r="G793" s="46"/>
    </row>
    <row r="794" spans="7:7">
      <c r="G794" s="46"/>
    </row>
    <row r="795" spans="7:7">
      <c r="G795" s="46"/>
    </row>
    <row r="796" spans="7:7">
      <c r="G796" s="46"/>
    </row>
    <row r="797" spans="7:7">
      <c r="G797" s="46"/>
    </row>
    <row r="798" spans="7:7">
      <c r="G798" s="46"/>
    </row>
    <row r="799" spans="7:7">
      <c r="G799" s="46"/>
    </row>
    <row r="800" spans="7:7">
      <c r="G800" s="46"/>
    </row>
    <row r="801" spans="7:7">
      <c r="G801" s="46"/>
    </row>
    <row r="802" spans="7:7">
      <c r="G802" s="46"/>
    </row>
    <row r="803" spans="7:7">
      <c r="G803" s="46"/>
    </row>
    <row r="804" spans="7:7">
      <c r="G804" s="46"/>
    </row>
    <row r="805" spans="7:7">
      <c r="G805" s="46"/>
    </row>
    <row r="806" spans="7:7">
      <c r="G806" s="46"/>
    </row>
    <row r="807" spans="7:7">
      <c r="G807" s="46"/>
    </row>
    <row r="808" spans="7:7">
      <c r="G808" s="46"/>
    </row>
    <row r="809" spans="7:7">
      <c r="G809" s="46"/>
    </row>
    <row r="810" spans="7:7">
      <c r="G810" s="46"/>
    </row>
    <row r="811" spans="7:7">
      <c r="G811" s="46"/>
    </row>
    <row r="812" spans="7:7">
      <c r="G812" s="46"/>
    </row>
    <row r="813" spans="7:7">
      <c r="G813" s="46"/>
    </row>
    <row r="814" spans="7:7">
      <c r="G814" s="46"/>
    </row>
    <row r="815" spans="7:7">
      <c r="G815" s="46"/>
    </row>
    <row r="816" spans="7:7">
      <c r="G816" s="46"/>
    </row>
    <row r="817" spans="7:7">
      <c r="G817" s="46"/>
    </row>
    <row r="818" spans="7:7">
      <c r="G818" s="46"/>
    </row>
    <row r="819" spans="7:7">
      <c r="G819" s="46"/>
    </row>
    <row r="820" spans="7:7">
      <c r="G820" s="46"/>
    </row>
    <row r="821" spans="7:7">
      <c r="G821" s="46"/>
    </row>
    <row r="822" spans="7:7">
      <c r="G822" s="46"/>
    </row>
    <row r="823" spans="7:7">
      <c r="G823" s="46"/>
    </row>
    <row r="824" spans="7:7">
      <c r="G824" s="46"/>
    </row>
    <row r="825" spans="7:7">
      <c r="G825" s="46"/>
    </row>
    <row r="826" spans="7:7">
      <c r="G826" s="46"/>
    </row>
    <row r="827" spans="7:7">
      <c r="G827" s="46"/>
    </row>
    <row r="828" spans="7:7">
      <c r="G828" s="46"/>
    </row>
    <row r="829" spans="7:7">
      <c r="G829" s="46"/>
    </row>
    <row r="830" spans="7:7">
      <c r="G830" s="46"/>
    </row>
    <row r="831" spans="7:7">
      <c r="G831" s="46"/>
    </row>
    <row r="832" spans="7:7">
      <c r="G832" s="46"/>
    </row>
    <row r="833" spans="7:7">
      <c r="G833" s="46"/>
    </row>
    <row r="834" spans="7:7">
      <c r="G834" s="46"/>
    </row>
    <row r="835" spans="7:7">
      <c r="G835" s="46"/>
    </row>
    <row r="836" spans="7:7">
      <c r="G836" s="46"/>
    </row>
    <row r="837" spans="7:7">
      <c r="G837" s="46"/>
    </row>
    <row r="838" spans="7:7">
      <c r="G838" s="46"/>
    </row>
    <row r="839" spans="7:7">
      <c r="G839" s="46"/>
    </row>
    <row r="840" spans="7:7">
      <c r="G840" s="46"/>
    </row>
    <row r="841" spans="7:7">
      <c r="G841" s="46"/>
    </row>
    <row r="842" spans="7:7">
      <c r="G842" s="46"/>
    </row>
    <row r="843" spans="7:7">
      <c r="G843" s="46"/>
    </row>
    <row r="844" spans="7:7">
      <c r="G844" s="46"/>
    </row>
    <row r="845" spans="7:7">
      <c r="G845" s="46"/>
    </row>
    <row r="846" spans="7:7">
      <c r="G846" s="46"/>
    </row>
    <row r="847" spans="7:7">
      <c r="G847" s="46"/>
    </row>
    <row r="848" spans="7:7">
      <c r="G848" s="46"/>
    </row>
    <row r="849" spans="7:7">
      <c r="G849" s="46"/>
    </row>
    <row r="850" spans="7:7">
      <c r="G850" s="46"/>
    </row>
    <row r="851" spans="7:7">
      <c r="G851" s="46"/>
    </row>
    <row r="852" spans="7:7">
      <c r="G852" s="46"/>
    </row>
    <row r="853" spans="7:7">
      <c r="G853" s="46"/>
    </row>
    <row r="854" spans="7:7">
      <c r="G854" s="46"/>
    </row>
    <row r="855" spans="7:7">
      <c r="G855" s="46"/>
    </row>
    <row r="856" spans="7:7">
      <c r="G856" s="46"/>
    </row>
    <row r="857" spans="7:7">
      <c r="G857" s="46"/>
    </row>
    <row r="858" spans="7:7">
      <c r="G858" s="46"/>
    </row>
    <row r="859" spans="7:7">
      <c r="G859" s="46"/>
    </row>
    <row r="860" spans="7:7">
      <c r="G860" s="46"/>
    </row>
    <row r="861" spans="7:7">
      <c r="G861" s="46"/>
    </row>
    <row r="862" spans="7:7">
      <c r="G862" s="46"/>
    </row>
    <row r="863" spans="7:7">
      <c r="G863" s="46"/>
    </row>
    <row r="864" spans="7:7">
      <c r="G864" s="46"/>
    </row>
    <row r="865" spans="7:7">
      <c r="G865" s="46"/>
    </row>
    <row r="866" spans="7:7">
      <c r="G866" s="46"/>
    </row>
    <row r="867" spans="7:7">
      <c r="G867" s="46"/>
    </row>
    <row r="868" spans="7:7">
      <c r="G868" s="46"/>
    </row>
    <row r="869" spans="7:7">
      <c r="G869" s="46"/>
    </row>
    <row r="870" spans="7:7">
      <c r="G870" s="46"/>
    </row>
    <row r="871" spans="7:7">
      <c r="G871" s="46"/>
    </row>
    <row r="872" spans="7:7">
      <c r="G872" s="46"/>
    </row>
    <row r="873" spans="7:7">
      <c r="G873" s="46"/>
    </row>
    <row r="874" spans="7:7">
      <c r="G874" s="46"/>
    </row>
    <row r="875" spans="7:7">
      <c r="G875" s="46"/>
    </row>
    <row r="876" spans="7:7">
      <c r="G876" s="46"/>
    </row>
    <row r="877" spans="7:7">
      <c r="G877" s="46"/>
    </row>
    <row r="878" spans="7:7">
      <c r="G878" s="46"/>
    </row>
    <row r="879" spans="7:7">
      <c r="G879" s="46"/>
    </row>
    <row r="880" spans="7:7">
      <c r="G880" s="46"/>
    </row>
    <row r="881" spans="7:7">
      <c r="G881" s="46"/>
    </row>
    <row r="882" spans="7:7">
      <c r="G882" s="46"/>
    </row>
    <row r="883" spans="7:7">
      <c r="G883" s="46"/>
    </row>
    <row r="884" spans="7:7">
      <c r="G884" s="46"/>
    </row>
    <row r="885" spans="7:7">
      <c r="G885" s="46"/>
    </row>
    <row r="886" spans="7:7">
      <c r="G886" s="46"/>
    </row>
    <row r="887" spans="7:7">
      <c r="G887" s="46"/>
    </row>
    <row r="888" spans="7:7">
      <c r="G888" s="46"/>
    </row>
    <row r="889" spans="7:7">
      <c r="G889" s="46"/>
    </row>
    <row r="890" spans="7:7">
      <c r="G890" s="46"/>
    </row>
    <row r="891" spans="7:7">
      <c r="G891" s="46"/>
    </row>
    <row r="892" spans="7:7">
      <c r="G892" s="46"/>
    </row>
    <row r="893" spans="7:7">
      <c r="G893" s="46"/>
    </row>
    <row r="894" spans="7:7">
      <c r="G894" s="46"/>
    </row>
    <row r="895" spans="7:7">
      <c r="G895" s="46"/>
    </row>
    <row r="896" spans="7:7">
      <c r="G896" s="46"/>
    </row>
    <row r="897" spans="7:7">
      <c r="G897" s="46"/>
    </row>
    <row r="898" spans="7:7">
      <c r="G898" s="46"/>
    </row>
    <row r="899" spans="7:7">
      <c r="G899" s="46"/>
    </row>
    <row r="900" spans="7:7">
      <c r="G900" s="46"/>
    </row>
    <row r="901" spans="7:7">
      <c r="G901" s="46"/>
    </row>
    <row r="902" spans="7:7">
      <c r="G902" s="46"/>
    </row>
    <row r="903" spans="7:7">
      <c r="G903" s="46"/>
    </row>
    <row r="904" spans="7:7">
      <c r="G904" s="46"/>
    </row>
    <row r="905" spans="7:7">
      <c r="G905" s="46"/>
    </row>
    <row r="906" spans="7:7">
      <c r="G906" s="46"/>
    </row>
    <row r="907" spans="7:7">
      <c r="G907" s="46"/>
    </row>
    <row r="908" spans="7:7">
      <c r="G908" s="46"/>
    </row>
    <row r="909" spans="7:7">
      <c r="G909" s="46"/>
    </row>
    <row r="910" spans="7:7">
      <c r="G910" s="46"/>
    </row>
    <row r="911" spans="7:7">
      <c r="G911" s="46"/>
    </row>
    <row r="912" spans="7:7">
      <c r="G912" s="46"/>
    </row>
    <row r="913" spans="7:7">
      <c r="G913" s="46"/>
    </row>
    <row r="914" spans="7:7">
      <c r="G914" s="46"/>
    </row>
    <row r="915" spans="7:7">
      <c r="G915" s="46"/>
    </row>
    <row r="916" spans="7:7">
      <c r="G916" s="46"/>
    </row>
    <row r="917" spans="7:7">
      <c r="G917" s="46"/>
    </row>
    <row r="918" spans="7:7">
      <c r="G918" s="46"/>
    </row>
    <row r="919" spans="7:7">
      <c r="G919" s="46"/>
    </row>
    <row r="920" spans="7:7">
      <c r="G920" s="46"/>
    </row>
    <row r="921" spans="7:7">
      <c r="G921" s="46"/>
    </row>
    <row r="922" spans="7:7">
      <c r="G922" s="46"/>
    </row>
    <row r="923" spans="7:7">
      <c r="G923" s="46"/>
    </row>
    <row r="924" spans="7:7">
      <c r="G924" s="46"/>
    </row>
    <row r="925" spans="7:7">
      <c r="G925" s="46"/>
    </row>
    <row r="926" spans="7:7">
      <c r="G926" s="46"/>
    </row>
    <row r="927" spans="7:7">
      <c r="G927" s="46"/>
    </row>
    <row r="928" spans="7:7">
      <c r="G928" s="46"/>
    </row>
    <row r="929" spans="7:7">
      <c r="G929" s="46"/>
    </row>
    <row r="930" spans="7:7">
      <c r="G930" s="46"/>
    </row>
    <row r="931" spans="7:7">
      <c r="G931" s="46"/>
    </row>
    <row r="932" spans="7:7">
      <c r="G932" s="46"/>
    </row>
    <row r="933" spans="7:7">
      <c r="G933" s="46"/>
    </row>
    <row r="934" spans="7:7">
      <c r="G934" s="46"/>
    </row>
    <row r="935" spans="7:7">
      <c r="G935" s="46"/>
    </row>
    <row r="936" spans="7:7">
      <c r="G936" s="46"/>
    </row>
    <row r="937" spans="7:7">
      <c r="G937" s="46"/>
    </row>
    <row r="938" spans="7:7">
      <c r="G938" s="46"/>
    </row>
    <row r="939" spans="7:7">
      <c r="G939" s="46"/>
    </row>
    <row r="940" spans="7:7">
      <c r="G940" s="46"/>
    </row>
    <row r="941" spans="7:7">
      <c r="G941" s="46"/>
    </row>
    <row r="942" spans="7:7">
      <c r="G942" s="46"/>
    </row>
    <row r="943" spans="7:7">
      <c r="G943" s="46"/>
    </row>
    <row r="944" spans="7:7">
      <c r="G944" s="46"/>
    </row>
    <row r="945" spans="7:7">
      <c r="G945" s="46"/>
    </row>
    <row r="946" spans="7:7">
      <c r="G946" s="46"/>
    </row>
    <row r="947" spans="7:7">
      <c r="G947" s="46"/>
    </row>
    <row r="948" spans="7:7">
      <c r="G948" s="46"/>
    </row>
    <row r="949" spans="7:7">
      <c r="G949" s="46"/>
    </row>
    <row r="950" spans="7:7">
      <c r="G950" s="46"/>
    </row>
    <row r="951" spans="7:7">
      <c r="G951" s="46"/>
    </row>
    <row r="952" spans="7:7">
      <c r="G952" s="46"/>
    </row>
    <row r="953" spans="7:7">
      <c r="G953" s="46"/>
    </row>
    <row r="954" spans="7:7">
      <c r="G954" s="46"/>
    </row>
    <row r="955" spans="7:7">
      <c r="G955" s="46"/>
    </row>
    <row r="956" spans="7:7">
      <c r="G956" s="46"/>
    </row>
    <row r="957" spans="7:7">
      <c r="G957" s="46"/>
    </row>
    <row r="958" spans="7:7">
      <c r="G958" s="46"/>
    </row>
    <row r="959" spans="7:7">
      <c r="G959" s="46"/>
    </row>
    <row r="960" spans="7:7">
      <c r="G960" s="46"/>
    </row>
    <row r="961" spans="7:7">
      <c r="G961" s="46"/>
    </row>
    <row r="962" spans="7:7">
      <c r="G962" s="46"/>
    </row>
    <row r="963" spans="7:7">
      <c r="G963" s="46"/>
    </row>
    <row r="964" spans="7:7">
      <c r="G964" s="46"/>
    </row>
    <row r="965" spans="7:7">
      <c r="G965" s="46"/>
    </row>
    <row r="966" spans="7:7">
      <c r="G966" s="46"/>
    </row>
    <row r="967" spans="7:7">
      <c r="G967" s="46"/>
    </row>
    <row r="968" spans="7:7">
      <c r="G968" s="46"/>
    </row>
    <row r="969" spans="7:7">
      <c r="G969" s="46"/>
    </row>
    <row r="970" spans="7:7">
      <c r="G970" s="46"/>
    </row>
    <row r="971" spans="7:7">
      <c r="G971" s="46"/>
    </row>
    <row r="972" spans="7:7">
      <c r="G972" s="46"/>
    </row>
    <row r="973" spans="7:7">
      <c r="G973" s="46"/>
    </row>
    <row r="974" spans="7:7">
      <c r="G974" s="46"/>
    </row>
    <row r="975" spans="7:7">
      <c r="G975" s="46"/>
    </row>
    <row r="976" spans="7:7">
      <c r="G976" s="46"/>
    </row>
    <row r="977" spans="7:7">
      <c r="G977" s="46"/>
    </row>
    <row r="978" spans="7:7">
      <c r="G978" s="46"/>
    </row>
    <row r="979" spans="7:7">
      <c r="G979" s="46"/>
    </row>
    <row r="980" spans="7:7">
      <c r="G980" s="46"/>
    </row>
    <row r="981" spans="7:7">
      <c r="G981" s="46"/>
    </row>
    <row r="982" spans="7:7">
      <c r="G982" s="46"/>
    </row>
    <row r="983" spans="7:7">
      <c r="G983" s="46"/>
    </row>
    <row r="984" spans="7:7">
      <c r="G984" s="46"/>
    </row>
    <row r="985" spans="7:7">
      <c r="G985" s="46"/>
    </row>
    <row r="986" spans="7:7">
      <c r="G986" s="46"/>
    </row>
    <row r="987" spans="7:7">
      <c r="G987" s="46"/>
    </row>
    <row r="988" spans="7:7">
      <c r="G988" s="46"/>
    </row>
    <row r="989" spans="7:7">
      <c r="G989" s="46"/>
    </row>
    <row r="990" spans="7:7">
      <c r="G990" s="46"/>
    </row>
    <row r="991" spans="7:7">
      <c r="G991" s="46"/>
    </row>
    <row r="992" spans="7:7">
      <c r="G992" s="46"/>
    </row>
    <row r="993" spans="7:7">
      <c r="G993" s="46"/>
    </row>
    <row r="994" spans="7:7">
      <c r="G994" s="46"/>
    </row>
    <row r="995" spans="7:7">
      <c r="G995" s="46"/>
    </row>
    <row r="996" spans="7:7">
      <c r="G996" s="46"/>
    </row>
    <row r="997" spans="7:7">
      <c r="G997" s="46"/>
    </row>
    <row r="998" spans="7:7">
      <c r="G998" s="46"/>
    </row>
    <row r="999" spans="7:7">
      <c r="G999" s="46"/>
    </row>
    <row r="1000" spans="7:7">
      <c r="G1000" s="46"/>
    </row>
    <row r="1001" spans="7:7">
      <c r="G1001" s="46"/>
    </row>
  </sheetData>
  <conditionalFormatting sqref="G4:G247">
    <cfRule type="colorScale" priority="1">
      <colorScale>
        <cfvo type="min"/>
        <cfvo type="percentile" val="50"/>
        <cfvo type="max"/>
        <color rgb="FF3C78D8"/>
        <color rgb="FFFFFFFF"/>
        <color rgb="FFE67C73"/>
      </colorScale>
    </cfRule>
  </conditionalFormatting>
  <hyperlinks>
    <hyperlink ref="D3" r:id="rId1" xr:uid="{00000000-0004-0000-0400-000000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D329"/>
  <sheetViews>
    <sheetView tabSelected="1" workbookViewId="0">
      <pane ySplit="2" topLeftCell="A3" activePane="bottomLeft" state="frozen"/>
      <selection pane="bottomLeft" activeCell="D11" sqref="D11"/>
    </sheetView>
  </sheetViews>
  <sheetFormatPr baseColWidth="10" defaultColWidth="14.5" defaultRowHeight="15" customHeight="1"/>
  <cols>
    <col min="1" max="1" width="10.5" customWidth="1"/>
    <col min="2" max="2" width="14.33203125" customWidth="1"/>
    <col min="3" max="3" width="9" customWidth="1"/>
    <col min="4" max="4" width="9.1640625" customWidth="1"/>
    <col min="5" max="5" width="11.83203125" customWidth="1"/>
    <col min="6" max="6" width="82" customWidth="1"/>
    <col min="7" max="7" width="10.5" customWidth="1"/>
    <col min="8" max="8" width="10.1640625" customWidth="1"/>
    <col min="9" max="9" width="9" customWidth="1"/>
    <col min="10" max="10" width="11.83203125" customWidth="1"/>
    <col min="11" max="30" width="18" customWidth="1"/>
  </cols>
  <sheetData>
    <row r="1" spans="1:30">
      <c r="A1" s="1" t="s">
        <v>1074</v>
      </c>
      <c r="B1" s="19"/>
      <c r="C1" s="19"/>
      <c r="D1" s="19"/>
      <c r="E1" s="19"/>
      <c r="F1" s="19"/>
      <c r="G1" s="19"/>
      <c r="H1" s="19"/>
      <c r="I1" s="19"/>
      <c r="J1" s="19"/>
    </row>
    <row r="2" spans="1:30">
      <c r="A2" s="54" t="s">
        <v>0</v>
      </c>
      <c r="B2" s="54" t="s">
        <v>1</v>
      </c>
      <c r="C2" s="54" t="s">
        <v>3</v>
      </c>
      <c r="D2" s="54" t="s">
        <v>551</v>
      </c>
      <c r="E2" s="54" t="s">
        <v>142</v>
      </c>
      <c r="F2" s="54" t="s">
        <v>141</v>
      </c>
      <c r="G2" s="54" t="s">
        <v>144</v>
      </c>
      <c r="H2" s="54" t="s">
        <v>143</v>
      </c>
      <c r="I2" s="54" t="s">
        <v>552</v>
      </c>
      <c r="J2" s="54" t="s">
        <v>146</v>
      </c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</row>
    <row r="3" spans="1:30">
      <c r="A3" s="55" t="s">
        <v>553</v>
      </c>
      <c r="B3" s="56" t="s">
        <v>554</v>
      </c>
      <c r="C3" s="21" t="s">
        <v>555</v>
      </c>
      <c r="D3" s="21" t="s">
        <v>556</v>
      </c>
      <c r="E3" s="21" t="s">
        <v>149</v>
      </c>
      <c r="F3" s="21" t="s">
        <v>148</v>
      </c>
      <c r="G3" s="31">
        <v>55</v>
      </c>
      <c r="H3" s="31">
        <v>8</v>
      </c>
      <c r="I3" s="31">
        <v>0.08</v>
      </c>
      <c r="J3" s="21" t="s">
        <v>557</v>
      </c>
    </row>
    <row r="4" spans="1:30">
      <c r="A4" s="55" t="s">
        <v>553</v>
      </c>
      <c r="B4" s="56" t="s">
        <v>554</v>
      </c>
      <c r="C4" s="21" t="s">
        <v>555</v>
      </c>
      <c r="D4" s="21" t="s">
        <v>556</v>
      </c>
      <c r="E4" s="21" t="s">
        <v>189</v>
      </c>
      <c r="F4" s="21" t="s">
        <v>188</v>
      </c>
      <c r="G4" s="31">
        <v>18</v>
      </c>
      <c r="H4" s="31">
        <v>4</v>
      </c>
      <c r="I4" s="31">
        <v>0.03</v>
      </c>
      <c r="J4" s="21" t="s">
        <v>558</v>
      </c>
    </row>
    <row r="5" spans="1:30">
      <c r="A5" s="55" t="s">
        <v>553</v>
      </c>
      <c r="B5" s="56" t="s">
        <v>554</v>
      </c>
      <c r="C5" s="21" t="s">
        <v>555</v>
      </c>
      <c r="D5" s="21" t="s">
        <v>556</v>
      </c>
      <c r="E5" s="21" t="s">
        <v>248</v>
      </c>
      <c r="F5" s="21" t="s">
        <v>247</v>
      </c>
      <c r="G5" s="31">
        <v>83</v>
      </c>
      <c r="H5" s="31">
        <v>4</v>
      </c>
      <c r="I5" s="31">
        <v>0.12</v>
      </c>
      <c r="J5" s="21" t="s">
        <v>559</v>
      </c>
    </row>
    <row r="6" spans="1:30">
      <c r="A6" s="55" t="s">
        <v>553</v>
      </c>
      <c r="B6" s="56" t="s">
        <v>554</v>
      </c>
      <c r="C6" s="21" t="s">
        <v>555</v>
      </c>
      <c r="D6" s="21" t="s">
        <v>556</v>
      </c>
      <c r="E6" s="21" t="s">
        <v>560</v>
      </c>
      <c r="F6" s="21" t="s">
        <v>561</v>
      </c>
      <c r="G6" s="31">
        <v>16</v>
      </c>
      <c r="H6" s="31">
        <v>2</v>
      </c>
      <c r="I6" s="31">
        <v>0.02</v>
      </c>
      <c r="J6" s="21" t="s">
        <v>562</v>
      </c>
    </row>
    <row r="7" spans="1:30">
      <c r="A7" s="55" t="s">
        <v>553</v>
      </c>
      <c r="B7" s="56" t="s">
        <v>554</v>
      </c>
      <c r="C7" s="21" t="s">
        <v>555</v>
      </c>
      <c r="D7" s="21" t="s">
        <v>556</v>
      </c>
      <c r="E7" s="21" t="s">
        <v>563</v>
      </c>
      <c r="F7" s="21" t="s">
        <v>564</v>
      </c>
      <c r="G7" s="31">
        <v>86</v>
      </c>
      <c r="H7" s="31">
        <v>3</v>
      </c>
      <c r="I7" s="31">
        <v>0.13</v>
      </c>
      <c r="J7" s="21" t="s">
        <v>565</v>
      </c>
    </row>
    <row r="8" spans="1:30">
      <c r="A8" s="55" t="s">
        <v>553</v>
      </c>
      <c r="B8" s="56" t="s">
        <v>554</v>
      </c>
      <c r="C8" s="21" t="s">
        <v>555</v>
      </c>
      <c r="D8" s="21" t="s">
        <v>556</v>
      </c>
      <c r="E8" s="21" t="s">
        <v>260</v>
      </c>
      <c r="F8" s="21" t="s">
        <v>259</v>
      </c>
      <c r="G8" s="31">
        <v>19</v>
      </c>
      <c r="H8" s="31">
        <v>2</v>
      </c>
      <c r="I8" s="31">
        <v>0.03</v>
      </c>
      <c r="J8" s="21" t="s">
        <v>566</v>
      </c>
    </row>
    <row r="9" spans="1:30">
      <c r="A9" s="55" t="s">
        <v>553</v>
      </c>
      <c r="B9" s="56" t="s">
        <v>554</v>
      </c>
      <c r="C9" s="21" t="s">
        <v>555</v>
      </c>
      <c r="D9" s="21" t="s">
        <v>556</v>
      </c>
      <c r="E9" s="21" t="s">
        <v>342</v>
      </c>
      <c r="F9" s="21" t="s">
        <v>341</v>
      </c>
      <c r="G9" s="31">
        <v>30</v>
      </c>
      <c r="H9" s="31">
        <v>2</v>
      </c>
      <c r="I9" s="31">
        <v>0.04</v>
      </c>
      <c r="J9" s="21" t="s">
        <v>567</v>
      </c>
    </row>
    <row r="10" spans="1:30">
      <c r="A10" s="55" t="s">
        <v>553</v>
      </c>
      <c r="B10" s="56" t="s">
        <v>554</v>
      </c>
      <c r="C10" s="21" t="s">
        <v>555</v>
      </c>
      <c r="D10" s="21" t="s">
        <v>556</v>
      </c>
      <c r="E10" s="21" t="s">
        <v>535</v>
      </c>
      <c r="F10" s="21" t="s">
        <v>534</v>
      </c>
      <c r="G10" s="31">
        <v>80</v>
      </c>
      <c r="H10" s="31">
        <v>2</v>
      </c>
      <c r="I10" s="31">
        <v>0.12</v>
      </c>
      <c r="J10" s="21" t="s">
        <v>568</v>
      </c>
    </row>
    <row r="11" spans="1:30">
      <c r="A11" s="55" t="s">
        <v>553</v>
      </c>
      <c r="B11" s="56" t="s">
        <v>554</v>
      </c>
      <c r="C11" s="21" t="s">
        <v>555</v>
      </c>
      <c r="D11" s="21" t="s">
        <v>556</v>
      </c>
      <c r="E11" s="21" t="s">
        <v>292</v>
      </c>
      <c r="F11" s="21" t="s">
        <v>291</v>
      </c>
      <c r="G11" s="31">
        <v>88</v>
      </c>
      <c r="H11" s="31">
        <v>2</v>
      </c>
      <c r="I11" s="31">
        <v>0.13</v>
      </c>
      <c r="J11" s="21" t="s">
        <v>569</v>
      </c>
    </row>
    <row r="12" spans="1:30">
      <c r="A12" s="55" t="s">
        <v>553</v>
      </c>
      <c r="B12" s="56" t="s">
        <v>554</v>
      </c>
      <c r="C12" s="21" t="s">
        <v>555</v>
      </c>
      <c r="D12" s="21" t="s">
        <v>556</v>
      </c>
      <c r="E12" s="21" t="s">
        <v>570</v>
      </c>
      <c r="F12" s="21" t="s">
        <v>571</v>
      </c>
      <c r="G12" s="31">
        <v>99</v>
      </c>
      <c r="H12" s="31">
        <v>2</v>
      </c>
      <c r="I12" s="31">
        <v>0.15</v>
      </c>
      <c r="J12" s="21" t="s">
        <v>572</v>
      </c>
    </row>
    <row r="13" spans="1:30">
      <c r="A13" s="55" t="s">
        <v>553</v>
      </c>
      <c r="B13" s="56" t="s">
        <v>554</v>
      </c>
      <c r="C13" s="21" t="s">
        <v>555</v>
      </c>
      <c r="D13" s="21" t="s">
        <v>556</v>
      </c>
      <c r="E13" s="21" t="s">
        <v>372</v>
      </c>
      <c r="F13" s="21" t="s">
        <v>371</v>
      </c>
      <c r="G13" s="31">
        <v>101</v>
      </c>
      <c r="H13" s="31">
        <v>2</v>
      </c>
      <c r="I13" s="31">
        <v>0.15</v>
      </c>
      <c r="J13" s="21" t="s">
        <v>573</v>
      </c>
    </row>
    <row r="14" spans="1:30">
      <c r="A14" s="55" t="s">
        <v>553</v>
      </c>
      <c r="B14" s="56" t="s">
        <v>554</v>
      </c>
      <c r="C14" s="21" t="s">
        <v>555</v>
      </c>
      <c r="D14" s="21" t="s">
        <v>556</v>
      </c>
      <c r="E14" s="21" t="s">
        <v>503</v>
      </c>
      <c r="F14" s="21" t="s">
        <v>502</v>
      </c>
      <c r="G14" s="31">
        <v>111</v>
      </c>
      <c r="H14" s="31">
        <v>2</v>
      </c>
      <c r="I14" s="31">
        <v>0.16</v>
      </c>
      <c r="J14" s="21" t="s">
        <v>574</v>
      </c>
    </row>
    <row r="15" spans="1:30">
      <c r="A15" s="55" t="s">
        <v>553</v>
      </c>
      <c r="B15" s="56" t="s">
        <v>554</v>
      </c>
      <c r="C15" s="21" t="s">
        <v>555</v>
      </c>
      <c r="D15" s="21" t="s">
        <v>556</v>
      </c>
      <c r="E15" s="21" t="s">
        <v>575</v>
      </c>
      <c r="F15" s="21" t="s">
        <v>576</v>
      </c>
      <c r="G15" s="31">
        <v>11</v>
      </c>
      <c r="H15" s="31">
        <v>1</v>
      </c>
      <c r="I15" s="31">
        <v>0.02</v>
      </c>
      <c r="J15" s="21" t="s">
        <v>577</v>
      </c>
    </row>
    <row r="16" spans="1:30">
      <c r="A16" s="55" t="s">
        <v>553</v>
      </c>
      <c r="B16" s="56" t="s">
        <v>554</v>
      </c>
      <c r="C16" s="21" t="s">
        <v>555</v>
      </c>
      <c r="D16" s="21" t="s">
        <v>556</v>
      </c>
      <c r="E16" s="21" t="s">
        <v>578</v>
      </c>
      <c r="F16" s="21" t="s">
        <v>579</v>
      </c>
      <c r="G16" s="31">
        <v>11</v>
      </c>
      <c r="H16" s="31">
        <v>1</v>
      </c>
      <c r="I16" s="31">
        <v>0.02</v>
      </c>
      <c r="J16" s="21" t="s">
        <v>577</v>
      </c>
    </row>
    <row r="17" spans="1:10">
      <c r="A17" s="55" t="s">
        <v>553</v>
      </c>
      <c r="B17" s="56" t="s">
        <v>554</v>
      </c>
      <c r="C17" s="21" t="s">
        <v>555</v>
      </c>
      <c r="D17" s="21" t="s">
        <v>556</v>
      </c>
      <c r="E17" s="21" t="s">
        <v>580</v>
      </c>
      <c r="F17" s="21" t="s">
        <v>581</v>
      </c>
      <c r="G17" s="31">
        <v>12</v>
      </c>
      <c r="H17" s="31">
        <v>1</v>
      </c>
      <c r="I17" s="31">
        <v>0.02</v>
      </c>
      <c r="J17" s="21" t="s">
        <v>582</v>
      </c>
    </row>
    <row r="18" spans="1:10">
      <c r="A18" s="55" t="s">
        <v>553</v>
      </c>
      <c r="B18" s="56" t="s">
        <v>554</v>
      </c>
      <c r="C18" s="21" t="s">
        <v>555</v>
      </c>
      <c r="D18" s="21" t="s">
        <v>556</v>
      </c>
      <c r="E18" s="21" t="s">
        <v>444</v>
      </c>
      <c r="F18" s="21" t="s">
        <v>443</v>
      </c>
      <c r="G18" s="31">
        <v>143</v>
      </c>
      <c r="H18" s="31">
        <v>2</v>
      </c>
      <c r="I18" s="31">
        <v>0.21</v>
      </c>
      <c r="J18" s="21" t="s">
        <v>583</v>
      </c>
    </row>
    <row r="19" spans="1:10">
      <c r="A19" s="55" t="s">
        <v>553</v>
      </c>
      <c r="B19" s="56" t="s">
        <v>554</v>
      </c>
      <c r="C19" s="21" t="s">
        <v>555</v>
      </c>
      <c r="D19" s="21" t="s">
        <v>556</v>
      </c>
      <c r="E19" s="21" t="s">
        <v>312</v>
      </c>
      <c r="F19" s="21" t="s">
        <v>311</v>
      </c>
      <c r="G19" s="31">
        <v>15</v>
      </c>
      <c r="H19" s="31">
        <v>1</v>
      </c>
      <c r="I19" s="31">
        <v>0.02</v>
      </c>
      <c r="J19" s="21" t="s">
        <v>584</v>
      </c>
    </row>
    <row r="20" spans="1:10">
      <c r="A20" s="55" t="s">
        <v>553</v>
      </c>
      <c r="B20" s="56" t="s">
        <v>554</v>
      </c>
      <c r="C20" s="21" t="s">
        <v>555</v>
      </c>
      <c r="D20" s="21" t="s">
        <v>556</v>
      </c>
      <c r="E20" s="21" t="s">
        <v>324</v>
      </c>
      <c r="F20" s="21" t="s">
        <v>323</v>
      </c>
      <c r="G20" s="31">
        <v>16</v>
      </c>
      <c r="H20" s="31">
        <v>1</v>
      </c>
      <c r="I20" s="31">
        <v>0.02</v>
      </c>
      <c r="J20" s="21" t="s">
        <v>585</v>
      </c>
    </row>
    <row r="21" spans="1:10">
      <c r="A21" s="55" t="s">
        <v>553</v>
      </c>
      <c r="B21" s="56" t="s">
        <v>554</v>
      </c>
      <c r="C21" s="21" t="s">
        <v>555</v>
      </c>
      <c r="D21" s="21" t="s">
        <v>556</v>
      </c>
      <c r="E21" s="21" t="s">
        <v>521</v>
      </c>
      <c r="F21" s="21" t="s">
        <v>520</v>
      </c>
      <c r="G21" s="31">
        <v>17</v>
      </c>
      <c r="H21" s="31">
        <v>1</v>
      </c>
      <c r="I21" s="31">
        <v>0.02</v>
      </c>
      <c r="J21" s="21" t="s">
        <v>586</v>
      </c>
    </row>
    <row r="22" spans="1:10">
      <c r="A22" s="55" t="s">
        <v>553</v>
      </c>
      <c r="B22" s="56" t="s">
        <v>554</v>
      </c>
      <c r="C22" s="21" t="s">
        <v>555</v>
      </c>
      <c r="D22" s="21" t="s">
        <v>556</v>
      </c>
      <c r="E22" s="21" t="s">
        <v>537</v>
      </c>
      <c r="F22" s="21" t="s">
        <v>536</v>
      </c>
      <c r="G22" s="31">
        <v>21</v>
      </c>
      <c r="H22" s="31">
        <v>1</v>
      </c>
      <c r="I22" s="31">
        <v>0.03</v>
      </c>
      <c r="J22" s="21" t="s">
        <v>587</v>
      </c>
    </row>
    <row r="23" spans="1:10">
      <c r="A23" s="55" t="s">
        <v>553</v>
      </c>
      <c r="B23" s="56" t="s">
        <v>554</v>
      </c>
      <c r="C23" s="21" t="s">
        <v>555</v>
      </c>
      <c r="D23" s="21" t="s">
        <v>556</v>
      </c>
      <c r="E23" s="21" t="s">
        <v>588</v>
      </c>
      <c r="F23" s="21" t="s">
        <v>589</v>
      </c>
      <c r="G23" s="31">
        <v>26</v>
      </c>
      <c r="H23" s="31">
        <v>1</v>
      </c>
      <c r="I23" s="31">
        <v>0.04</v>
      </c>
      <c r="J23" s="21" t="s">
        <v>590</v>
      </c>
    </row>
    <row r="24" spans="1:10">
      <c r="A24" s="57" t="s">
        <v>553</v>
      </c>
      <c r="B24" s="58" t="s">
        <v>554</v>
      </c>
      <c r="C24" s="59" t="s">
        <v>555</v>
      </c>
      <c r="D24" s="59" t="s">
        <v>556</v>
      </c>
      <c r="E24" s="59" t="s">
        <v>278</v>
      </c>
      <c r="F24" s="59" t="s">
        <v>277</v>
      </c>
      <c r="G24" s="60">
        <v>28</v>
      </c>
      <c r="H24" s="60">
        <v>1</v>
      </c>
      <c r="I24" s="60">
        <v>0.04</v>
      </c>
      <c r="J24" s="59" t="s">
        <v>591</v>
      </c>
    </row>
    <row r="25" spans="1:10">
      <c r="A25" s="55" t="s">
        <v>553</v>
      </c>
      <c r="B25" s="56" t="s">
        <v>592</v>
      </c>
      <c r="C25" s="21" t="s">
        <v>555</v>
      </c>
      <c r="D25" s="21" t="s">
        <v>593</v>
      </c>
      <c r="E25" s="21" t="s">
        <v>242</v>
      </c>
      <c r="F25" s="21" t="s">
        <v>241</v>
      </c>
      <c r="G25" s="31">
        <v>37</v>
      </c>
      <c r="H25" s="31">
        <v>8</v>
      </c>
      <c r="I25" s="31">
        <v>0.36</v>
      </c>
      <c r="J25" s="21" t="s">
        <v>594</v>
      </c>
    </row>
    <row r="26" spans="1:10">
      <c r="A26" s="55" t="s">
        <v>553</v>
      </c>
      <c r="B26" s="56" t="s">
        <v>592</v>
      </c>
      <c r="C26" s="21" t="s">
        <v>555</v>
      </c>
      <c r="D26" s="21" t="s">
        <v>593</v>
      </c>
      <c r="E26" s="21" t="s">
        <v>240</v>
      </c>
      <c r="F26" s="21" t="s">
        <v>239</v>
      </c>
      <c r="G26" s="31">
        <v>157</v>
      </c>
      <c r="H26" s="31">
        <v>12</v>
      </c>
      <c r="I26" s="31">
        <v>1.54</v>
      </c>
      <c r="J26" s="21" t="s">
        <v>595</v>
      </c>
    </row>
    <row r="27" spans="1:10">
      <c r="A27" s="55" t="s">
        <v>553</v>
      </c>
      <c r="B27" s="56" t="s">
        <v>592</v>
      </c>
      <c r="C27" s="21" t="s">
        <v>555</v>
      </c>
      <c r="D27" s="21" t="s">
        <v>593</v>
      </c>
      <c r="E27" s="21" t="s">
        <v>336</v>
      </c>
      <c r="F27" s="21" t="s">
        <v>335</v>
      </c>
      <c r="G27" s="31">
        <v>341</v>
      </c>
      <c r="H27" s="31">
        <v>20</v>
      </c>
      <c r="I27" s="31">
        <v>3.34</v>
      </c>
      <c r="J27" s="21" t="s">
        <v>596</v>
      </c>
    </row>
    <row r="28" spans="1:10">
      <c r="A28" s="55" t="s">
        <v>553</v>
      </c>
      <c r="B28" s="56" t="s">
        <v>592</v>
      </c>
      <c r="C28" s="21" t="s">
        <v>555</v>
      </c>
      <c r="D28" s="21" t="s">
        <v>593</v>
      </c>
      <c r="E28" s="21" t="s">
        <v>238</v>
      </c>
      <c r="F28" s="21" t="s">
        <v>237</v>
      </c>
      <c r="G28" s="31">
        <v>432</v>
      </c>
      <c r="H28" s="31">
        <v>16</v>
      </c>
      <c r="I28" s="31">
        <v>4.2300000000000004</v>
      </c>
      <c r="J28" s="21" t="s">
        <v>597</v>
      </c>
    </row>
    <row r="29" spans="1:10">
      <c r="A29" s="55" t="s">
        <v>553</v>
      </c>
      <c r="B29" s="56" t="s">
        <v>592</v>
      </c>
      <c r="C29" s="21" t="s">
        <v>555</v>
      </c>
      <c r="D29" s="21" t="s">
        <v>593</v>
      </c>
      <c r="E29" s="21" t="s">
        <v>149</v>
      </c>
      <c r="F29" s="21" t="s">
        <v>148</v>
      </c>
      <c r="G29" s="31">
        <v>55</v>
      </c>
      <c r="H29" s="31">
        <v>7</v>
      </c>
      <c r="I29" s="31">
        <v>0.54</v>
      </c>
      <c r="J29" s="21" t="s">
        <v>598</v>
      </c>
    </row>
    <row r="30" spans="1:10">
      <c r="A30" s="55" t="s">
        <v>553</v>
      </c>
      <c r="B30" s="56" t="s">
        <v>592</v>
      </c>
      <c r="C30" s="21" t="s">
        <v>555</v>
      </c>
      <c r="D30" s="21" t="s">
        <v>593</v>
      </c>
      <c r="E30" s="21" t="s">
        <v>256</v>
      </c>
      <c r="F30" s="21" t="s">
        <v>255</v>
      </c>
      <c r="G30" s="31">
        <v>687</v>
      </c>
      <c r="H30" s="31">
        <v>10</v>
      </c>
      <c r="I30" s="31">
        <v>6.72</v>
      </c>
      <c r="J30" s="21" t="s">
        <v>599</v>
      </c>
    </row>
    <row r="31" spans="1:10">
      <c r="A31" s="55" t="s">
        <v>553</v>
      </c>
      <c r="B31" s="56" t="s">
        <v>592</v>
      </c>
      <c r="C31" s="21" t="s">
        <v>555</v>
      </c>
      <c r="D31" s="21" t="s">
        <v>593</v>
      </c>
      <c r="E31" s="21" t="s">
        <v>264</v>
      </c>
      <c r="F31" s="21" t="s">
        <v>263</v>
      </c>
      <c r="G31" s="31">
        <v>170</v>
      </c>
      <c r="H31" s="31">
        <v>12</v>
      </c>
      <c r="I31" s="31">
        <v>1.66</v>
      </c>
      <c r="J31" s="21" t="s">
        <v>600</v>
      </c>
    </row>
    <row r="32" spans="1:10">
      <c r="A32" s="55" t="s">
        <v>553</v>
      </c>
      <c r="B32" s="56" t="s">
        <v>592</v>
      </c>
      <c r="C32" s="21" t="s">
        <v>555</v>
      </c>
      <c r="D32" s="21" t="s">
        <v>593</v>
      </c>
      <c r="E32" s="21" t="s">
        <v>248</v>
      </c>
      <c r="F32" s="21" t="s">
        <v>247</v>
      </c>
      <c r="G32" s="31">
        <v>83</v>
      </c>
      <c r="H32" s="31">
        <v>6</v>
      </c>
      <c r="I32" s="31">
        <v>0.81</v>
      </c>
      <c r="J32" s="21" t="s">
        <v>601</v>
      </c>
    </row>
    <row r="33" spans="1:10">
      <c r="A33" s="55" t="s">
        <v>553</v>
      </c>
      <c r="B33" s="56" t="s">
        <v>592</v>
      </c>
      <c r="C33" s="21" t="s">
        <v>555</v>
      </c>
      <c r="D33" s="21" t="s">
        <v>593</v>
      </c>
      <c r="E33" s="21" t="s">
        <v>272</v>
      </c>
      <c r="F33" s="21" t="s">
        <v>271</v>
      </c>
      <c r="G33" s="31">
        <v>90</v>
      </c>
      <c r="H33" s="31">
        <v>6</v>
      </c>
      <c r="I33" s="31">
        <v>0.88</v>
      </c>
      <c r="J33" s="21" t="s">
        <v>602</v>
      </c>
    </row>
    <row r="34" spans="1:10">
      <c r="A34" s="55" t="s">
        <v>553</v>
      </c>
      <c r="B34" s="56" t="s">
        <v>592</v>
      </c>
      <c r="C34" s="21" t="s">
        <v>555</v>
      </c>
      <c r="D34" s="21" t="s">
        <v>593</v>
      </c>
      <c r="E34" s="21" t="s">
        <v>189</v>
      </c>
      <c r="F34" s="21" t="s">
        <v>188</v>
      </c>
      <c r="G34" s="31">
        <v>18</v>
      </c>
      <c r="H34" s="31">
        <v>3</v>
      </c>
      <c r="I34" s="31">
        <v>0.18</v>
      </c>
      <c r="J34" s="21" t="s">
        <v>603</v>
      </c>
    </row>
    <row r="35" spans="1:10">
      <c r="A35" s="55" t="s">
        <v>553</v>
      </c>
      <c r="B35" s="56" t="s">
        <v>592</v>
      </c>
      <c r="C35" s="21" t="s">
        <v>555</v>
      </c>
      <c r="D35" s="21" t="s">
        <v>593</v>
      </c>
      <c r="E35" s="21" t="s">
        <v>244</v>
      </c>
      <c r="F35" s="21" t="s">
        <v>243</v>
      </c>
      <c r="G35" s="31">
        <v>118</v>
      </c>
      <c r="H35" s="31">
        <v>6</v>
      </c>
      <c r="I35" s="31">
        <v>1.1499999999999999</v>
      </c>
      <c r="J35" s="21" t="s">
        <v>604</v>
      </c>
    </row>
    <row r="36" spans="1:10">
      <c r="A36" s="55" t="s">
        <v>553</v>
      </c>
      <c r="B36" s="56" t="s">
        <v>592</v>
      </c>
      <c r="C36" s="21" t="s">
        <v>555</v>
      </c>
      <c r="D36" s="21" t="s">
        <v>593</v>
      </c>
      <c r="E36" s="21" t="s">
        <v>252</v>
      </c>
      <c r="F36" s="21" t="s">
        <v>251</v>
      </c>
      <c r="G36" s="31">
        <v>80</v>
      </c>
      <c r="H36" s="31">
        <v>5</v>
      </c>
      <c r="I36" s="31">
        <v>0.78</v>
      </c>
      <c r="J36" s="21" t="s">
        <v>605</v>
      </c>
    </row>
    <row r="37" spans="1:10">
      <c r="A37" s="55" t="s">
        <v>553</v>
      </c>
      <c r="B37" s="56" t="s">
        <v>592</v>
      </c>
      <c r="C37" s="21" t="s">
        <v>555</v>
      </c>
      <c r="D37" s="21" t="s">
        <v>593</v>
      </c>
      <c r="E37" s="21" t="s">
        <v>318</v>
      </c>
      <c r="F37" s="21" t="s">
        <v>317</v>
      </c>
      <c r="G37" s="31">
        <v>21</v>
      </c>
      <c r="H37" s="31">
        <v>3</v>
      </c>
      <c r="I37" s="31">
        <v>0.21</v>
      </c>
      <c r="J37" s="21" t="s">
        <v>606</v>
      </c>
    </row>
    <row r="38" spans="1:10">
      <c r="A38" s="55" t="s">
        <v>553</v>
      </c>
      <c r="B38" s="56" t="s">
        <v>592</v>
      </c>
      <c r="C38" s="21" t="s">
        <v>555</v>
      </c>
      <c r="D38" s="21" t="s">
        <v>593</v>
      </c>
      <c r="E38" s="21" t="s">
        <v>344</v>
      </c>
      <c r="F38" s="21" t="s">
        <v>343</v>
      </c>
      <c r="G38" s="31">
        <v>177</v>
      </c>
      <c r="H38" s="31">
        <v>7</v>
      </c>
      <c r="I38" s="31">
        <v>1.73</v>
      </c>
      <c r="J38" s="21" t="s">
        <v>607</v>
      </c>
    </row>
    <row r="39" spans="1:10">
      <c r="A39" s="55" t="s">
        <v>553</v>
      </c>
      <c r="B39" s="56" t="s">
        <v>592</v>
      </c>
      <c r="C39" s="21" t="s">
        <v>555</v>
      </c>
      <c r="D39" s="21" t="s">
        <v>593</v>
      </c>
      <c r="E39" s="21" t="s">
        <v>292</v>
      </c>
      <c r="F39" s="21" t="s">
        <v>291</v>
      </c>
      <c r="G39" s="31">
        <v>88</v>
      </c>
      <c r="H39" s="31">
        <v>5</v>
      </c>
      <c r="I39" s="31">
        <v>0.86</v>
      </c>
      <c r="J39" s="21" t="s">
        <v>608</v>
      </c>
    </row>
    <row r="40" spans="1:10">
      <c r="A40" s="55" t="s">
        <v>553</v>
      </c>
      <c r="B40" s="56" t="s">
        <v>592</v>
      </c>
      <c r="C40" s="21" t="s">
        <v>555</v>
      </c>
      <c r="D40" s="21" t="s">
        <v>593</v>
      </c>
      <c r="E40" s="21" t="s">
        <v>340</v>
      </c>
      <c r="F40" s="21" t="s">
        <v>339</v>
      </c>
      <c r="G40" s="31">
        <v>150</v>
      </c>
      <c r="H40" s="31">
        <v>6</v>
      </c>
      <c r="I40" s="31">
        <v>1.47</v>
      </c>
      <c r="J40" s="21" t="s">
        <v>609</v>
      </c>
    </row>
    <row r="41" spans="1:10">
      <c r="A41" s="55" t="s">
        <v>553</v>
      </c>
      <c r="B41" s="56" t="s">
        <v>592</v>
      </c>
      <c r="C41" s="21" t="s">
        <v>555</v>
      </c>
      <c r="D41" s="21" t="s">
        <v>593</v>
      </c>
      <c r="E41" s="21" t="s">
        <v>262</v>
      </c>
      <c r="F41" s="21" t="s">
        <v>261</v>
      </c>
      <c r="G41" s="31">
        <v>362</v>
      </c>
      <c r="H41" s="31">
        <v>15</v>
      </c>
      <c r="I41" s="31">
        <v>3.54</v>
      </c>
      <c r="J41" s="21" t="s">
        <v>610</v>
      </c>
    </row>
    <row r="42" spans="1:10">
      <c r="A42" s="55" t="s">
        <v>553</v>
      </c>
      <c r="B42" s="56" t="s">
        <v>592</v>
      </c>
      <c r="C42" s="21" t="s">
        <v>555</v>
      </c>
      <c r="D42" s="21" t="s">
        <v>593</v>
      </c>
      <c r="E42" s="21" t="s">
        <v>611</v>
      </c>
      <c r="F42" s="21" t="s">
        <v>612</v>
      </c>
      <c r="G42" s="31">
        <v>11</v>
      </c>
      <c r="H42" s="31">
        <v>2</v>
      </c>
      <c r="I42" s="31">
        <v>0.11</v>
      </c>
      <c r="J42" s="21" t="s">
        <v>613</v>
      </c>
    </row>
    <row r="43" spans="1:10">
      <c r="A43" s="55" t="s">
        <v>553</v>
      </c>
      <c r="B43" s="56" t="s">
        <v>592</v>
      </c>
      <c r="C43" s="21" t="s">
        <v>555</v>
      </c>
      <c r="D43" s="21" t="s">
        <v>593</v>
      </c>
      <c r="E43" s="21" t="s">
        <v>298</v>
      </c>
      <c r="F43" s="21" t="s">
        <v>297</v>
      </c>
      <c r="G43" s="31">
        <v>36</v>
      </c>
      <c r="H43" s="31">
        <v>3</v>
      </c>
      <c r="I43" s="31">
        <v>0.35</v>
      </c>
      <c r="J43" s="21" t="s">
        <v>614</v>
      </c>
    </row>
    <row r="44" spans="1:10">
      <c r="A44" s="55" t="s">
        <v>553</v>
      </c>
      <c r="B44" s="56" t="s">
        <v>592</v>
      </c>
      <c r="C44" s="21" t="s">
        <v>555</v>
      </c>
      <c r="D44" s="21" t="s">
        <v>593</v>
      </c>
      <c r="E44" s="21" t="s">
        <v>615</v>
      </c>
      <c r="F44" s="21" t="s">
        <v>616</v>
      </c>
      <c r="G44" s="31">
        <v>12</v>
      </c>
      <c r="H44" s="31">
        <v>2</v>
      </c>
      <c r="I44" s="31">
        <v>0.12</v>
      </c>
      <c r="J44" s="21" t="s">
        <v>617</v>
      </c>
    </row>
    <row r="45" spans="1:10">
      <c r="A45" s="55" t="s">
        <v>553</v>
      </c>
      <c r="B45" s="56" t="s">
        <v>592</v>
      </c>
      <c r="C45" s="21" t="s">
        <v>555</v>
      </c>
      <c r="D45" s="21" t="s">
        <v>593</v>
      </c>
      <c r="E45" s="21" t="s">
        <v>374</v>
      </c>
      <c r="F45" s="21" t="s">
        <v>373</v>
      </c>
      <c r="G45" s="31">
        <v>75</v>
      </c>
      <c r="H45" s="31">
        <v>4</v>
      </c>
      <c r="I45" s="31">
        <v>0.73</v>
      </c>
      <c r="J45" s="21" t="s">
        <v>618</v>
      </c>
    </row>
    <row r="46" spans="1:10">
      <c r="A46" s="55" t="s">
        <v>553</v>
      </c>
      <c r="B46" s="56" t="s">
        <v>592</v>
      </c>
      <c r="C46" s="21" t="s">
        <v>555</v>
      </c>
      <c r="D46" s="21" t="s">
        <v>593</v>
      </c>
      <c r="E46" s="21" t="s">
        <v>296</v>
      </c>
      <c r="F46" s="21" t="s">
        <v>295</v>
      </c>
      <c r="G46" s="31">
        <v>13</v>
      </c>
      <c r="H46" s="31">
        <v>2</v>
      </c>
      <c r="I46" s="31">
        <v>0.13</v>
      </c>
      <c r="J46" s="21" t="s">
        <v>619</v>
      </c>
    </row>
    <row r="47" spans="1:10">
      <c r="A47" s="55" t="s">
        <v>553</v>
      </c>
      <c r="B47" s="56" t="s">
        <v>592</v>
      </c>
      <c r="C47" s="21" t="s">
        <v>555</v>
      </c>
      <c r="D47" s="21" t="s">
        <v>593</v>
      </c>
      <c r="E47" s="21" t="s">
        <v>620</v>
      </c>
      <c r="F47" s="21" t="s">
        <v>621</v>
      </c>
      <c r="G47" s="31">
        <v>20537</v>
      </c>
      <c r="H47" s="31">
        <v>196</v>
      </c>
      <c r="I47" s="31">
        <v>200.96</v>
      </c>
      <c r="J47" s="21" t="s">
        <v>622</v>
      </c>
    </row>
    <row r="48" spans="1:10">
      <c r="A48" s="55" t="s">
        <v>553</v>
      </c>
      <c r="B48" s="56" t="s">
        <v>592</v>
      </c>
      <c r="C48" s="21" t="s">
        <v>555</v>
      </c>
      <c r="D48" s="21" t="s">
        <v>593</v>
      </c>
      <c r="E48" s="21" t="s">
        <v>268</v>
      </c>
      <c r="F48" s="21" t="s">
        <v>267</v>
      </c>
      <c r="G48" s="31">
        <v>15</v>
      </c>
      <c r="H48" s="31">
        <v>2</v>
      </c>
      <c r="I48" s="31">
        <v>0.15</v>
      </c>
      <c r="J48" s="21" t="s">
        <v>623</v>
      </c>
    </row>
    <row r="49" spans="1:30">
      <c r="A49" s="55" t="s">
        <v>553</v>
      </c>
      <c r="B49" s="56" t="s">
        <v>592</v>
      </c>
      <c r="C49" s="21" t="s">
        <v>555</v>
      </c>
      <c r="D49" s="21" t="s">
        <v>593</v>
      </c>
      <c r="E49" s="21" t="s">
        <v>358</v>
      </c>
      <c r="F49" s="21" t="s">
        <v>357</v>
      </c>
      <c r="G49" s="31">
        <v>20</v>
      </c>
      <c r="H49" s="31">
        <v>2</v>
      </c>
      <c r="I49" s="31">
        <v>0.2</v>
      </c>
      <c r="J49" s="21" t="s">
        <v>624</v>
      </c>
    </row>
    <row r="50" spans="1:30">
      <c r="A50" s="55" t="s">
        <v>553</v>
      </c>
      <c r="B50" s="56" t="s">
        <v>592</v>
      </c>
      <c r="C50" s="21" t="s">
        <v>555</v>
      </c>
      <c r="D50" s="21" t="s">
        <v>593</v>
      </c>
      <c r="E50" s="21" t="s">
        <v>625</v>
      </c>
      <c r="F50" s="21" t="s">
        <v>626</v>
      </c>
      <c r="G50" s="31">
        <v>16</v>
      </c>
      <c r="H50" s="31">
        <v>2</v>
      </c>
      <c r="I50" s="31">
        <v>0.16</v>
      </c>
      <c r="J50" s="21" t="s">
        <v>627</v>
      </c>
    </row>
    <row r="51" spans="1:30">
      <c r="A51" s="55" t="s">
        <v>553</v>
      </c>
      <c r="B51" s="56" t="s">
        <v>592</v>
      </c>
      <c r="C51" s="21" t="s">
        <v>555</v>
      </c>
      <c r="D51" s="21" t="s">
        <v>593</v>
      </c>
      <c r="E51" s="21" t="s">
        <v>370</v>
      </c>
      <c r="F51" s="21" t="s">
        <v>369</v>
      </c>
      <c r="G51" s="31">
        <v>19</v>
      </c>
      <c r="H51" s="31">
        <v>2</v>
      </c>
      <c r="I51" s="31">
        <v>0.19</v>
      </c>
      <c r="J51" s="21" t="s">
        <v>628</v>
      </c>
    </row>
    <row r="52" spans="1:30">
      <c r="A52" s="55" t="s">
        <v>553</v>
      </c>
      <c r="B52" s="56" t="s">
        <v>592</v>
      </c>
      <c r="C52" s="21" t="s">
        <v>555</v>
      </c>
      <c r="D52" s="21" t="s">
        <v>593</v>
      </c>
      <c r="E52" s="21" t="s">
        <v>155</v>
      </c>
      <c r="F52" s="21" t="s">
        <v>154</v>
      </c>
      <c r="G52" s="31">
        <v>179</v>
      </c>
      <c r="H52" s="31">
        <v>5</v>
      </c>
      <c r="I52" s="31">
        <v>1.75</v>
      </c>
      <c r="J52" s="21" t="s">
        <v>629</v>
      </c>
    </row>
    <row r="53" spans="1:30">
      <c r="A53" s="55" t="s">
        <v>553</v>
      </c>
      <c r="B53" s="56" t="s">
        <v>592</v>
      </c>
      <c r="C53" s="21" t="s">
        <v>555</v>
      </c>
      <c r="D53" s="21" t="s">
        <v>593</v>
      </c>
      <c r="E53" s="21" t="s">
        <v>630</v>
      </c>
      <c r="F53" s="21" t="s">
        <v>631</v>
      </c>
      <c r="G53" s="31">
        <v>213</v>
      </c>
      <c r="H53" s="31">
        <v>6</v>
      </c>
      <c r="I53" s="31">
        <v>2.08</v>
      </c>
      <c r="J53" s="21" t="s">
        <v>632</v>
      </c>
    </row>
    <row r="54" spans="1:30">
      <c r="A54" s="55" t="s">
        <v>553</v>
      </c>
      <c r="B54" s="56" t="s">
        <v>592</v>
      </c>
      <c r="C54" s="21" t="s">
        <v>555</v>
      </c>
      <c r="D54" s="21" t="s">
        <v>593</v>
      </c>
      <c r="E54" s="21" t="s">
        <v>633</v>
      </c>
      <c r="F54" s="21" t="s">
        <v>634</v>
      </c>
      <c r="G54" s="31">
        <v>22</v>
      </c>
      <c r="H54" s="31">
        <v>2</v>
      </c>
      <c r="I54" s="31">
        <v>0.22</v>
      </c>
      <c r="J54" s="21" t="s">
        <v>635</v>
      </c>
    </row>
    <row r="55" spans="1:30">
      <c r="A55" s="55" t="s">
        <v>553</v>
      </c>
      <c r="B55" s="56" t="s">
        <v>592</v>
      </c>
      <c r="C55" s="21" t="s">
        <v>555</v>
      </c>
      <c r="D55" s="21" t="s">
        <v>593</v>
      </c>
      <c r="E55" s="21" t="s">
        <v>636</v>
      </c>
      <c r="F55" s="21" t="s">
        <v>637</v>
      </c>
      <c r="G55" s="31">
        <v>84</v>
      </c>
      <c r="H55" s="31">
        <v>2</v>
      </c>
      <c r="I55" s="31">
        <v>0.82</v>
      </c>
      <c r="J55" s="21" t="s">
        <v>638</v>
      </c>
    </row>
    <row r="56" spans="1:30">
      <c r="A56" s="55" t="s">
        <v>553</v>
      </c>
      <c r="B56" s="56" t="s">
        <v>592</v>
      </c>
      <c r="C56" s="21" t="s">
        <v>555</v>
      </c>
      <c r="D56" s="21" t="s">
        <v>593</v>
      </c>
      <c r="E56" s="21" t="s">
        <v>639</v>
      </c>
      <c r="F56" s="21" t="s">
        <v>640</v>
      </c>
      <c r="G56" s="31">
        <v>83</v>
      </c>
      <c r="H56" s="31">
        <v>4</v>
      </c>
      <c r="I56" s="31">
        <v>0.81</v>
      </c>
      <c r="J56" s="21" t="s">
        <v>641</v>
      </c>
    </row>
    <row r="57" spans="1:30">
      <c r="A57" s="57" t="s">
        <v>553</v>
      </c>
      <c r="B57" s="58" t="s">
        <v>592</v>
      </c>
      <c r="C57" s="59" t="s">
        <v>555</v>
      </c>
      <c r="D57" s="59" t="s">
        <v>593</v>
      </c>
      <c r="E57" s="59" t="s">
        <v>642</v>
      </c>
      <c r="F57" s="59" t="s">
        <v>643</v>
      </c>
      <c r="G57" s="60">
        <v>262</v>
      </c>
      <c r="H57" s="60">
        <v>7</v>
      </c>
      <c r="I57" s="60">
        <v>2.56</v>
      </c>
      <c r="J57" s="59" t="s">
        <v>644</v>
      </c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</row>
    <row r="58" spans="1:30">
      <c r="A58" s="55" t="s">
        <v>553</v>
      </c>
      <c r="B58" s="56" t="s">
        <v>592</v>
      </c>
      <c r="C58" s="21" t="s">
        <v>555</v>
      </c>
      <c r="D58" s="21" t="s">
        <v>556</v>
      </c>
      <c r="E58" s="21" t="s">
        <v>645</v>
      </c>
      <c r="F58" s="21" t="s">
        <v>646</v>
      </c>
      <c r="G58" s="31">
        <v>30</v>
      </c>
      <c r="H58" s="31">
        <v>4</v>
      </c>
      <c r="I58" s="31">
        <v>0.12</v>
      </c>
      <c r="J58" s="21" t="s">
        <v>647</v>
      </c>
    </row>
    <row r="59" spans="1:30">
      <c r="A59" s="55" t="s">
        <v>553</v>
      </c>
      <c r="B59" s="56" t="s">
        <v>592</v>
      </c>
      <c r="C59" s="21" t="s">
        <v>555</v>
      </c>
      <c r="D59" s="21" t="s">
        <v>556</v>
      </c>
      <c r="E59" s="21" t="s">
        <v>254</v>
      </c>
      <c r="F59" s="21" t="s">
        <v>253</v>
      </c>
      <c r="G59" s="31">
        <v>57</v>
      </c>
      <c r="H59" s="31">
        <v>4</v>
      </c>
      <c r="I59" s="31">
        <v>0.23</v>
      </c>
      <c r="J59" s="21" t="s">
        <v>648</v>
      </c>
    </row>
    <row r="60" spans="1:30">
      <c r="A60" s="55" t="s">
        <v>553</v>
      </c>
      <c r="B60" s="56" t="s">
        <v>592</v>
      </c>
      <c r="C60" s="21" t="s">
        <v>555</v>
      </c>
      <c r="D60" s="21" t="s">
        <v>556</v>
      </c>
      <c r="E60" s="21" t="s">
        <v>649</v>
      </c>
      <c r="F60" s="21" t="s">
        <v>650</v>
      </c>
      <c r="G60" s="31">
        <v>23</v>
      </c>
      <c r="H60" s="31">
        <v>3</v>
      </c>
      <c r="I60" s="31">
        <v>0.09</v>
      </c>
      <c r="J60" s="21" t="s">
        <v>651</v>
      </c>
    </row>
    <row r="61" spans="1:30">
      <c r="A61" s="55" t="s">
        <v>553</v>
      </c>
      <c r="B61" s="56" t="s">
        <v>592</v>
      </c>
      <c r="C61" s="21" t="s">
        <v>555</v>
      </c>
      <c r="D61" s="21" t="s">
        <v>556</v>
      </c>
      <c r="E61" s="21" t="s">
        <v>652</v>
      </c>
      <c r="F61" s="21" t="s">
        <v>653</v>
      </c>
      <c r="G61" s="31">
        <v>27</v>
      </c>
      <c r="H61" s="31">
        <v>3</v>
      </c>
      <c r="I61" s="31">
        <v>0.11</v>
      </c>
      <c r="J61" s="21" t="s">
        <v>654</v>
      </c>
    </row>
    <row r="62" spans="1:30">
      <c r="A62" s="55" t="s">
        <v>553</v>
      </c>
      <c r="B62" s="56" t="s">
        <v>592</v>
      </c>
      <c r="C62" s="21" t="s">
        <v>555</v>
      </c>
      <c r="D62" s="21" t="s">
        <v>556</v>
      </c>
      <c r="E62" s="21" t="s">
        <v>655</v>
      </c>
      <c r="F62" s="21" t="s">
        <v>656</v>
      </c>
      <c r="G62" s="31">
        <v>32</v>
      </c>
      <c r="H62" s="31">
        <v>3</v>
      </c>
      <c r="I62" s="31">
        <v>0.13</v>
      </c>
      <c r="J62" s="21" t="s">
        <v>657</v>
      </c>
    </row>
    <row r="63" spans="1:30">
      <c r="A63" s="55" t="s">
        <v>553</v>
      </c>
      <c r="B63" s="56" t="s">
        <v>592</v>
      </c>
      <c r="C63" s="21" t="s">
        <v>555</v>
      </c>
      <c r="D63" s="21" t="s">
        <v>556</v>
      </c>
      <c r="E63" s="21" t="s">
        <v>330</v>
      </c>
      <c r="F63" s="21" t="s">
        <v>329</v>
      </c>
      <c r="G63" s="31">
        <v>1250</v>
      </c>
      <c r="H63" s="31">
        <v>11</v>
      </c>
      <c r="I63" s="31">
        <v>5.13</v>
      </c>
      <c r="J63" s="21" t="s">
        <v>658</v>
      </c>
    </row>
    <row r="64" spans="1:30">
      <c r="A64" s="55" t="s">
        <v>553</v>
      </c>
      <c r="B64" s="56" t="s">
        <v>592</v>
      </c>
      <c r="C64" s="21" t="s">
        <v>555</v>
      </c>
      <c r="D64" s="21" t="s">
        <v>556</v>
      </c>
      <c r="E64" s="21" t="s">
        <v>659</v>
      </c>
      <c r="F64" s="21" t="s">
        <v>660</v>
      </c>
      <c r="G64" s="31">
        <v>11</v>
      </c>
      <c r="H64" s="31">
        <v>2</v>
      </c>
      <c r="I64" s="31">
        <v>0.05</v>
      </c>
      <c r="J64" s="21" t="s">
        <v>661</v>
      </c>
    </row>
    <row r="65" spans="1:10">
      <c r="A65" s="55" t="s">
        <v>553</v>
      </c>
      <c r="B65" s="56" t="s">
        <v>592</v>
      </c>
      <c r="C65" s="21" t="s">
        <v>555</v>
      </c>
      <c r="D65" s="21" t="s">
        <v>556</v>
      </c>
      <c r="E65" s="21" t="s">
        <v>438</v>
      </c>
      <c r="F65" s="21" t="s">
        <v>437</v>
      </c>
      <c r="G65" s="31">
        <v>11</v>
      </c>
      <c r="H65" s="31">
        <v>2</v>
      </c>
      <c r="I65" s="31">
        <v>0.05</v>
      </c>
      <c r="J65" s="21" t="s">
        <v>661</v>
      </c>
    </row>
    <row r="66" spans="1:10">
      <c r="A66" s="55" t="s">
        <v>553</v>
      </c>
      <c r="B66" s="56" t="s">
        <v>592</v>
      </c>
      <c r="C66" s="21" t="s">
        <v>555</v>
      </c>
      <c r="D66" s="21" t="s">
        <v>556</v>
      </c>
      <c r="E66" s="21" t="s">
        <v>662</v>
      </c>
      <c r="F66" s="21" t="s">
        <v>663</v>
      </c>
      <c r="G66" s="31">
        <v>50</v>
      </c>
      <c r="H66" s="31">
        <v>3</v>
      </c>
      <c r="I66" s="31">
        <v>0.21</v>
      </c>
      <c r="J66" s="21" t="s">
        <v>605</v>
      </c>
    </row>
    <row r="67" spans="1:10">
      <c r="A67" s="55" t="s">
        <v>553</v>
      </c>
      <c r="B67" s="56" t="s">
        <v>592</v>
      </c>
      <c r="C67" s="21" t="s">
        <v>555</v>
      </c>
      <c r="D67" s="21" t="s">
        <v>556</v>
      </c>
      <c r="E67" s="21" t="s">
        <v>664</v>
      </c>
      <c r="F67" s="21" t="s">
        <v>665</v>
      </c>
      <c r="G67" s="31">
        <v>55</v>
      </c>
      <c r="H67" s="31">
        <v>3</v>
      </c>
      <c r="I67" s="31">
        <v>0.23</v>
      </c>
      <c r="J67" s="21" t="s">
        <v>666</v>
      </c>
    </row>
    <row r="68" spans="1:10">
      <c r="A68" s="55" t="s">
        <v>553</v>
      </c>
      <c r="B68" s="56" t="s">
        <v>592</v>
      </c>
      <c r="C68" s="21" t="s">
        <v>555</v>
      </c>
      <c r="D68" s="21" t="s">
        <v>556</v>
      </c>
      <c r="E68" s="21" t="s">
        <v>372</v>
      </c>
      <c r="F68" s="21" t="s">
        <v>371</v>
      </c>
      <c r="G68" s="31">
        <v>101</v>
      </c>
      <c r="H68" s="31">
        <v>4</v>
      </c>
      <c r="I68" s="31">
        <v>0.41</v>
      </c>
      <c r="J68" s="21" t="s">
        <v>667</v>
      </c>
    </row>
    <row r="69" spans="1:10">
      <c r="A69" s="55" t="s">
        <v>553</v>
      </c>
      <c r="B69" s="56" t="s">
        <v>592</v>
      </c>
      <c r="C69" s="21" t="s">
        <v>555</v>
      </c>
      <c r="D69" s="21" t="s">
        <v>556</v>
      </c>
      <c r="E69" s="21" t="s">
        <v>668</v>
      </c>
      <c r="F69" s="21" t="s">
        <v>669</v>
      </c>
      <c r="G69" s="31">
        <v>278</v>
      </c>
      <c r="H69" s="31">
        <v>4</v>
      </c>
      <c r="I69" s="31">
        <v>1.1399999999999999</v>
      </c>
      <c r="J69" s="21" t="s">
        <v>670</v>
      </c>
    </row>
    <row r="70" spans="1:10">
      <c r="A70" s="55" t="s">
        <v>553</v>
      </c>
      <c r="B70" s="56" t="s">
        <v>592</v>
      </c>
      <c r="C70" s="21" t="s">
        <v>555</v>
      </c>
      <c r="D70" s="21" t="s">
        <v>556</v>
      </c>
      <c r="E70" s="21" t="s">
        <v>344</v>
      </c>
      <c r="F70" s="21" t="s">
        <v>343</v>
      </c>
      <c r="G70" s="31">
        <v>177</v>
      </c>
      <c r="H70" s="31">
        <v>4</v>
      </c>
      <c r="I70" s="31">
        <v>0.73</v>
      </c>
      <c r="J70" s="21" t="s">
        <v>671</v>
      </c>
    </row>
    <row r="71" spans="1:10">
      <c r="A71" s="55" t="s">
        <v>553</v>
      </c>
      <c r="B71" s="56" t="s">
        <v>592</v>
      </c>
      <c r="C71" s="21" t="s">
        <v>555</v>
      </c>
      <c r="D71" s="21" t="s">
        <v>556</v>
      </c>
      <c r="E71" s="21" t="s">
        <v>342</v>
      </c>
      <c r="F71" s="21" t="s">
        <v>341</v>
      </c>
      <c r="G71" s="31">
        <v>30</v>
      </c>
      <c r="H71" s="31">
        <v>2</v>
      </c>
      <c r="I71" s="31">
        <v>0.12</v>
      </c>
      <c r="J71" s="21" t="s">
        <v>672</v>
      </c>
    </row>
    <row r="72" spans="1:10">
      <c r="A72" s="55" t="s">
        <v>553</v>
      </c>
      <c r="B72" s="56" t="s">
        <v>592</v>
      </c>
      <c r="C72" s="21" t="s">
        <v>555</v>
      </c>
      <c r="D72" s="21" t="s">
        <v>556</v>
      </c>
      <c r="E72" s="21" t="s">
        <v>673</v>
      </c>
      <c r="F72" s="21" t="s">
        <v>674</v>
      </c>
      <c r="G72" s="31">
        <v>34</v>
      </c>
      <c r="H72" s="31">
        <v>2</v>
      </c>
      <c r="I72" s="31">
        <v>0.14000000000000001</v>
      </c>
      <c r="J72" s="21" t="s">
        <v>675</v>
      </c>
    </row>
    <row r="73" spans="1:10">
      <c r="A73" s="55" t="s">
        <v>553</v>
      </c>
      <c r="B73" s="56" t="s">
        <v>592</v>
      </c>
      <c r="C73" s="21" t="s">
        <v>555</v>
      </c>
      <c r="D73" s="21" t="s">
        <v>556</v>
      </c>
      <c r="E73" s="21" t="s">
        <v>676</v>
      </c>
      <c r="F73" s="21" t="s">
        <v>677</v>
      </c>
      <c r="G73" s="31">
        <v>1238</v>
      </c>
      <c r="H73" s="31">
        <v>11</v>
      </c>
      <c r="I73" s="31">
        <v>5.08</v>
      </c>
      <c r="J73" s="21" t="s">
        <v>678</v>
      </c>
    </row>
    <row r="74" spans="1:10">
      <c r="A74" s="55" t="s">
        <v>553</v>
      </c>
      <c r="B74" s="56" t="s">
        <v>592</v>
      </c>
      <c r="C74" s="21" t="s">
        <v>555</v>
      </c>
      <c r="D74" s="21" t="s">
        <v>556</v>
      </c>
      <c r="E74" s="21" t="s">
        <v>679</v>
      </c>
      <c r="F74" s="21" t="s">
        <v>680</v>
      </c>
      <c r="G74" s="31">
        <v>42</v>
      </c>
      <c r="H74" s="31">
        <v>2</v>
      </c>
      <c r="I74" s="31">
        <v>0.17</v>
      </c>
      <c r="J74" s="21" t="s">
        <v>681</v>
      </c>
    </row>
    <row r="75" spans="1:10">
      <c r="A75" s="55" t="s">
        <v>553</v>
      </c>
      <c r="B75" s="56" t="s">
        <v>592</v>
      </c>
      <c r="C75" s="21" t="s">
        <v>555</v>
      </c>
      <c r="D75" s="21" t="s">
        <v>556</v>
      </c>
      <c r="E75" s="21" t="s">
        <v>338</v>
      </c>
      <c r="F75" s="21" t="s">
        <v>337</v>
      </c>
      <c r="G75" s="31">
        <v>417</v>
      </c>
      <c r="H75" s="31">
        <v>4</v>
      </c>
      <c r="I75" s="31">
        <v>1.71</v>
      </c>
      <c r="J75" s="21" t="s">
        <v>682</v>
      </c>
    </row>
    <row r="76" spans="1:10">
      <c r="A76" s="55" t="s">
        <v>553</v>
      </c>
      <c r="B76" s="56" t="s">
        <v>592</v>
      </c>
      <c r="C76" s="21" t="s">
        <v>555</v>
      </c>
      <c r="D76" s="21" t="s">
        <v>556</v>
      </c>
      <c r="E76" s="21" t="s">
        <v>683</v>
      </c>
      <c r="F76" s="21" t="s">
        <v>684</v>
      </c>
      <c r="G76" s="31">
        <v>69</v>
      </c>
      <c r="H76" s="31">
        <v>2</v>
      </c>
      <c r="I76" s="31">
        <v>0.28000000000000003</v>
      </c>
      <c r="J76" s="21" t="s">
        <v>685</v>
      </c>
    </row>
    <row r="77" spans="1:10">
      <c r="A77" s="55" t="s">
        <v>553</v>
      </c>
      <c r="B77" s="56" t="s">
        <v>592</v>
      </c>
      <c r="C77" s="21" t="s">
        <v>555</v>
      </c>
      <c r="D77" s="21" t="s">
        <v>556</v>
      </c>
      <c r="E77" s="21" t="s">
        <v>378</v>
      </c>
      <c r="F77" s="21" t="s">
        <v>377</v>
      </c>
      <c r="G77" s="31">
        <v>20</v>
      </c>
      <c r="H77" s="31">
        <v>2</v>
      </c>
      <c r="I77" s="31">
        <v>0.08</v>
      </c>
      <c r="J77" s="21" t="s">
        <v>686</v>
      </c>
    </row>
    <row r="78" spans="1:10">
      <c r="A78" s="55" t="s">
        <v>553</v>
      </c>
      <c r="B78" s="56" t="s">
        <v>592</v>
      </c>
      <c r="C78" s="21" t="s">
        <v>555</v>
      </c>
      <c r="D78" s="21" t="s">
        <v>556</v>
      </c>
      <c r="E78" s="21" t="s">
        <v>396</v>
      </c>
      <c r="F78" s="21" t="s">
        <v>395</v>
      </c>
      <c r="G78" s="31">
        <v>76</v>
      </c>
      <c r="H78" s="31">
        <v>2</v>
      </c>
      <c r="I78" s="31">
        <v>0.31</v>
      </c>
      <c r="J78" s="21" t="s">
        <v>687</v>
      </c>
    </row>
    <row r="79" spans="1:10">
      <c r="A79" s="55" t="s">
        <v>553</v>
      </c>
      <c r="B79" s="56" t="s">
        <v>592</v>
      </c>
      <c r="C79" s="21" t="s">
        <v>555</v>
      </c>
      <c r="D79" s="21" t="s">
        <v>556</v>
      </c>
      <c r="E79" s="21" t="s">
        <v>688</v>
      </c>
      <c r="F79" s="21" t="s">
        <v>689</v>
      </c>
      <c r="G79" s="31">
        <v>10</v>
      </c>
      <c r="H79" s="31">
        <v>1</v>
      </c>
      <c r="I79" s="31">
        <v>0.04</v>
      </c>
      <c r="J79" s="21" t="s">
        <v>690</v>
      </c>
    </row>
    <row r="80" spans="1:10">
      <c r="A80" s="55" t="s">
        <v>553</v>
      </c>
      <c r="B80" s="56" t="s">
        <v>592</v>
      </c>
      <c r="C80" s="21" t="s">
        <v>555</v>
      </c>
      <c r="D80" s="21" t="s">
        <v>556</v>
      </c>
      <c r="E80" s="21" t="s">
        <v>691</v>
      </c>
      <c r="F80" s="21" t="s">
        <v>692</v>
      </c>
      <c r="G80" s="31">
        <v>10</v>
      </c>
      <c r="H80" s="31">
        <v>1</v>
      </c>
      <c r="I80" s="31">
        <v>0.04</v>
      </c>
      <c r="J80" s="21" t="s">
        <v>690</v>
      </c>
    </row>
    <row r="81" spans="1:30">
      <c r="A81" s="55" t="s">
        <v>553</v>
      </c>
      <c r="B81" s="56" t="s">
        <v>592</v>
      </c>
      <c r="C81" s="21" t="s">
        <v>555</v>
      </c>
      <c r="D81" s="21" t="s">
        <v>556</v>
      </c>
      <c r="E81" s="21" t="s">
        <v>693</v>
      </c>
      <c r="F81" s="21" t="s">
        <v>694</v>
      </c>
      <c r="G81" s="31">
        <v>10</v>
      </c>
      <c r="H81" s="31">
        <v>1</v>
      </c>
      <c r="I81" s="31">
        <v>0.04</v>
      </c>
      <c r="J81" s="21" t="s">
        <v>690</v>
      </c>
    </row>
    <row r="82" spans="1:30">
      <c r="A82" s="55" t="s">
        <v>553</v>
      </c>
      <c r="B82" s="56" t="s">
        <v>592</v>
      </c>
      <c r="C82" s="21" t="s">
        <v>555</v>
      </c>
      <c r="D82" s="21" t="s">
        <v>556</v>
      </c>
      <c r="E82" s="21" t="s">
        <v>695</v>
      </c>
      <c r="F82" s="21" t="s">
        <v>696</v>
      </c>
      <c r="G82" s="31">
        <v>10</v>
      </c>
      <c r="H82" s="31">
        <v>1</v>
      </c>
      <c r="I82" s="31">
        <v>0.04</v>
      </c>
      <c r="J82" s="21" t="s">
        <v>690</v>
      </c>
    </row>
    <row r="83" spans="1:30">
      <c r="A83" s="55" t="s">
        <v>553</v>
      </c>
      <c r="B83" s="56" t="s">
        <v>592</v>
      </c>
      <c r="C83" s="21" t="s">
        <v>555</v>
      </c>
      <c r="D83" s="21" t="s">
        <v>556</v>
      </c>
      <c r="E83" s="21" t="s">
        <v>697</v>
      </c>
      <c r="F83" s="21" t="s">
        <v>698</v>
      </c>
      <c r="G83" s="31">
        <v>80</v>
      </c>
      <c r="H83" s="31">
        <v>2</v>
      </c>
      <c r="I83" s="31">
        <v>0.33</v>
      </c>
      <c r="J83" s="21" t="s">
        <v>699</v>
      </c>
    </row>
    <row r="84" spans="1:30">
      <c r="A84" s="55" t="s">
        <v>553</v>
      </c>
      <c r="B84" s="56" t="s">
        <v>592</v>
      </c>
      <c r="C84" s="21" t="s">
        <v>555</v>
      </c>
      <c r="D84" s="21" t="s">
        <v>556</v>
      </c>
      <c r="E84" s="21" t="s">
        <v>700</v>
      </c>
      <c r="F84" s="21" t="s">
        <v>701</v>
      </c>
      <c r="G84" s="31">
        <v>11</v>
      </c>
      <c r="H84" s="31">
        <v>1</v>
      </c>
      <c r="I84" s="31">
        <v>0.05</v>
      </c>
      <c r="J84" s="21" t="s">
        <v>702</v>
      </c>
    </row>
    <row r="85" spans="1:30">
      <c r="A85" s="55" t="s">
        <v>553</v>
      </c>
      <c r="B85" s="56" t="s">
        <v>592</v>
      </c>
      <c r="C85" s="21" t="s">
        <v>555</v>
      </c>
      <c r="D85" s="21" t="s">
        <v>556</v>
      </c>
      <c r="E85" s="21" t="s">
        <v>163</v>
      </c>
      <c r="F85" s="21" t="s">
        <v>162</v>
      </c>
      <c r="G85" s="31">
        <v>11</v>
      </c>
      <c r="H85" s="31">
        <v>1</v>
      </c>
      <c r="I85" s="31">
        <v>0.05</v>
      </c>
      <c r="J85" s="21" t="s">
        <v>702</v>
      </c>
    </row>
    <row r="86" spans="1:30">
      <c r="A86" s="55" t="s">
        <v>553</v>
      </c>
      <c r="B86" s="56" t="s">
        <v>592</v>
      </c>
      <c r="C86" s="21" t="s">
        <v>555</v>
      </c>
      <c r="D86" s="21" t="s">
        <v>556</v>
      </c>
      <c r="E86" s="21" t="s">
        <v>703</v>
      </c>
      <c r="F86" s="21" t="s">
        <v>704</v>
      </c>
      <c r="G86" s="31">
        <v>11</v>
      </c>
      <c r="H86" s="31">
        <v>1</v>
      </c>
      <c r="I86" s="31">
        <v>0.05</v>
      </c>
      <c r="J86" s="21" t="s">
        <v>702</v>
      </c>
    </row>
    <row r="87" spans="1:30">
      <c r="A87" s="55" t="s">
        <v>553</v>
      </c>
      <c r="B87" s="56" t="s">
        <v>592</v>
      </c>
      <c r="C87" s="21" t="s">
        <v>555</v>
      </c>
      <c r="D87" s="21" t="s">
        <v>556</v>
      </c>
      <c r="E87" s="21" t="s">
        <v>290</v>
      </c>
      <c r="F87" s="21" t="s">
        <v>289</v>
      </c>
      <c r="G87" s="31">
        <v>12</v>
      </c>
      <c r="H87" s="31">
        <v>1</v>
      </c>
      <c r="I87" s="31">
        <v>0.05</v>
      </c>
      <c r="J87" s="21" t="s">
        <v>705</v>
      </c>
    </row>
    <row r="88" spans="1:30">
      <c r="A88" s="55" t="s">
        <v>553</v>
      </c>
      <c r="B88" s="56" t="s">
        <v>592</v>
      </c>
      <c r="C88" s="21" t="s">
        <v>555</v>
      </c>
      <c r="D88" s="21" t="s">
        <v>556</v>
      </c>
      <c r="E88" s="21" t="s">
        <v>481</v>
      </c>
      <c r="F88" s="21" t="s">
        <v>480</v>
      </c>
      <c r="G88" s="31">
        <v>12</v>
      </c>
      <c r="H88" s="31">
        <v>1</v>
      </c>
      <c r="I88" s="31">
        <v>0.05</v>
      </c>
      <c r="J88" s="21" t="s">
        <v>705</v>
      </c>
    </row>
    <row r="89" spans="1:30">
      <c r="A89" s="57" t="s">
        <v>553</v>
      </c>
      <c r="B89" s="58" t="s">
        <v>592</v>
      </c>
      <c r="C89" s="59" t="s">
        <v>555</v>
      </c>
      <c r="D89" s="59" t="s">
        <v>556</v>
      </c>
      <c r="E89" s="59" t="s">
        <v>706</v>
      </c>
      <c r="F89" s="59" t="s">
        <v>707</v>
      </c>
      <c r="G89" s="60">
        <v>12</v>
      </c>
      <c r="H89" s="60">
        <v>1</v>
      </c>
      <c r="I89" s="60">
        <v>0.05</v>
      </c>
      <c r="J89" s="59" t="s">
        <v>705</v>
      </c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</row>
    <row r="90" spans="1:30">
      <c r="A90" s="55" t="s">
        <v>553</v>
      </c>
      <c r="B90" s="56" t="s">
        <v>592</v>
      </c>
      <c r="C90" s="21" t="s">
        <v>708</v>
      </c>
      <c r="D90" s="21" t="s">
        <v>593</v>
      </c>
      <c r="E90" s="21" t="s">
        <v>276</v>
      </c>
      <c r="F90" s="21" t="s">
        <v>275</v>
      </c>
      <c r="G90" s="31">
        <v>122</v>
      </c>
      <c r="H90" s="31">
        <v>10</v>
      </c>
      <c r="I90" s="31">
        <v>1.24</v>
      </c>
      <c r="J90" s="21" t="s">
        <v>709</v>
      </c>
    </row>
    <row r="91" spans="1:30">
      <c r="A91" s="55" t="s">
        <v>553</v>
      </c>
      <c r="B91" s="56" t="s">
        <v>592</v>
      </c>
      <c r="C91" s="21" t="s">
        <v>708</v>
      </c>
      <c r="D91" s="21" t="s">
        <v>593</v>
      </c>
      <c r="E91" s="21" t="s">
        <v>370</v>
      </c>
      <c r="F91" s="21" t="s">
        <v>369</v>
      </c>
      <c r="G91" s="31">
        <v>19</v>
      </c>
      <c r="H91" s="31">
        <v>5</v>
      </c>
      <c r="I91" s="31">
        <v>0.19</v>
      </c>
      <c r="J91" s="21" t="s">
        <v>598</v>
      </c>
    </row>
    <row r="92" spans="1:30">
      <c r="A92" s="55" t="s">
        <v>553</v>
      </c>
      <c r="B92" s="56" t="s">
        <v>592</v>
      </c>
      <c r="C92" s="21" t="s">
        <v>708</v>
      </c>
      <c r="D92" s="21" t="s">
        <v>593</v>
      </c>
      <c r="E92" s="21" t="s">
        <v>340</v>
      </c>
      <c r="F92" s="21" t="s">
        <v>339</v>
      </c>
      <c r="G92" s="31">
        <v>150</v>
      </c>
      <c r="H92" s="31">
        <v>9</v>
      </c>
      <c r="I92" s="31">
        <v>1.53</v>
      </c>
      <c r="J92" s="21" t="s">
        <v>710</v>
      </c>
    </row>
    <row r="93" spans="1:30">
      <c r="A93" s="55" t="s">
        <v>553</v>
      </c>
      <c r="B93" s="56" t="s">
        <v>592</v>
      </c>
      <c r="C93" s="21" t="s">
        <v>708</v>
      </c>
      <c r="D93" s="21" t="s">
        <v>593</v>
      </c>
      <c r="E93" s="21" t="s">
        <v>252</v>
      </c>
      <c r="F93" s="21" t="s">
        <v>251</v>
      </c>
      <c r="G93" s="31">
        <v>80</v>
      </c>
      <c r="H93" s="31">
        <v>6</v>
      </c>
      <c r="I93" s="31">
        <v>0.82</v>
      </c>
      <c r="J93" s="21" t="s">
        <v>601</v>
      </c>
    </row>
    <row r="94" spans="1:30">
      <c r="A94" s="55" t="s">
        <v>553</v>
      </c>
      <c r="B94" s="56" t="s">
        <v>592</v>
      </c>
      <c r="C94" s="21" t="s">
        <v>708</v>
      </c>
      <c r="D94" s="21" t="s">
        <v>593</v>
      </c>
      <c r="E94" s="21" t="s">
        <v>278</v>
      </c>
      <c r="F94" s="21" t="s">
        <v>277</v>
      </c>
      <c r="G94" s="31">
        <v>28</v>
      </c>
      <c r="H94" s="31">
        <v>4</v>
      </c>
      <c r="I94" s="31">
        <v>0.28999999999999998</v>
      </c>
      <c r="J94" s="21" t="s">
        <v>654</v>
      </c>
    </row>
    <row r="95" spans="1:30">
      <c r="A95" s="55" t="s">
        <v>553</v>
      </c>
      <c r="B95" s="56" t="s">
        <v>592</v>
      </c>
      <c r="C95" s="21" t="s">
        <v>708</v>
      </c>
      <c r="D95" s="21" t="s">
        <v>593</v>
      </c>
      <c r="E95" s="21" t="s">
        <v>290</v>
      </c>
      <c r="F95" s="21" t="s">
        <v>289</v>
      </c>
      <c r="G95" s="31">
        <v>12</v>
      </c>
      <c r="H95" s="31">
        <v>3</v>
      </c>
      <c r="I95" s="31">
        <v>0.12</v>
      </c>
      <c r="J95" s="21" t="s">
        <v>711</v>
      </c>
    </row>
    <row r="96" spans="1:30">
      <c r="A96" s="55" t="s">
        <v>553</v>
      </c>
      <c r="B96" s="56" t="s">
        <v>592</v>
      </c>
      <c r="C96" s="21" t="s">
        <v>708</v>
      </c>
      <c r="D96" s="21" t="s">
        <v>593</v>
      </c>
      <c r="E96" s="21" t="s">
        <v>487</v>
      </c>
      <c r="F96" s="21" t="s">
        <v>486</v>
      </c>
      <c r="G96" s="31">
        <v>13</v>
      </c>
      <c r="H96" s="31">
        <v>3</v>
      </c>
      <c r="I96" s="31">
        <v>0.13</v>
      </c>
      <c r="J96" s="21" t="s">
        <v>712</v>
      </c>
    </row>
    <row r="97" spans="1:10">
      <c r="A97" s="55" t="s">
        <v>553</v>
      </c>
      <c r="B97" s="56" t="s">
        <v>592</v>
      </c>
      <c r="C97" s="21" t="s">
        <v>708</v>
      </c>
      <c r="D97" s="21" t="s">
        <v>593</v>
      </c>
      <c r="E97" s="21" t="s">
        <v>336</v>
      </c>
      <c r="F97" s="21" t="s">
        <v>335</v>
      </c>
      <c r="G97" s="31">
        <v>341</v>
      </c>
      <c r="H97" s="31">
        <v>14</v>
      </c>
      <c r="I97" s="31">
        <v>3.48</v>
      </c>
      <c r="J97" s="21" t="s">
        <v>713</v>
      </c>
    </row>
    <row r="98" spans="1:10">
      <c r="A98" s="55" t="s">
        <v>553</v>
      </c>
      <c r="B98" s="56" t="s">
        <v>592</v>
      </c>
      <c r="C98" s="21" t="s">
        <v>708</v>
      </c>
      <c r="D98" s="21" t="s">
        <v>593</v>
      </c>
      <c r="E98" s="21" t="s">
        <v>312</v>
      </c>
      <c r="F98" s="21" t="s">
        <v>311</v>
      </c>
      <c r="G98" s="31">
        <v>15</v>
      </c>
      <c r="H98" s="31">
        <v>3</v>
      </c>
      <c r="I98" s="31">
        <v>0.15</v>
      </c>
      <c r="J98" s="21" t="s">
        <v>714</v>
      </c>
    </row>
    <row r="99" spans="1:10">
      <c r="A99" s="55" t="s">
        <v>553</v>
      </c>
      <c r="B99" s="56" t="s">
        <v>592</v>
      </c>
      <c r="C99" s="21" t="s">
        <v>708</v>
      </c>
      <c r="D99" s="21" t="s">
        <v>593</v>
      </c>
      <c r="E99" s="21" t="s">
        <v>300</v>
      </c>
      <c r="F99" s="21" t="s">
        <v>299</v>
      </c>
      <c r="G99" s="31">
        <v>57</v>
      </c>
      <c r="H99" s="31">
        <v>5</v>
      </c>
      <c r="I99" s="31">
        <v>0.57999999999999996</v>
      </c>
      <c r="J99" s="21" t="s">
        <v>715</v>
      </c>
    </row>
    <row r="100" spans="1:10">
      <c r="A100" s="55" t="s">
        <v>553</v>
      </c>
      <c r="B100" s="56" t="s">
        <v>592</v>
      </c>
      <c r="C100" s="21" t="s">
        <v>708</v>
      </c>
      <c r="D100" s="21" t="s">
        <v>593</v>
      </c>
      <c r="E100" s="21" t="s">
        <v>242</v>
      </c>
      <c r="F100" s="21" t="s">
        <v>241</v>
      </c>
      <c r="G100" s="31">
        <v>37</v>
      </c>
      <c r="H100" s="31">
        <v>4</v>
      </c>
      <c r="I100" s="31">
        <v>0.38</v>
      </c>
      <c r="J100" s="21" t="s">
        <v>716</v>
      </c>
    </row>
    <row r="101" spans="1:10">
      <c r="A101" s="55" t="s">
        <v>553</v>
      </c>
      <c r="B101" s="56" t="s">
        <v>592</v>
      </c>
      <c r="C101" s="21" t="s">
        <v>708</v>
      </c>
      <c r="D101" s="21" t="s">
        <v>593</v>
      </c>
      <c r="E101" s="21" t="s">
        <v>256</v>
      </c>
      <c r="F101" s="21" t="s">
        <v>255</v>
      </c>
      <c r="G101" s="31">
        <v>687</v>
      </c>
      <c r="H101" s="31">
        <v>10</v>
      </c>
      <c r="I101" s="31">
        <v>7.01</v>
      </c>
      <c r="J101" s="21" t="s">
        <v>717</v>
      </c>
    </row>
    <row r="102" spans="1:10">
      <c r="A102" s="55" t="s">
        <v>553</v>
      </c>
      <c r="B102" s="56" t="s">
        <v>592</v>
      </c>
      <c r="C102" s="21" t="s">
        <v>708</v>
      </c>
      <c r="D102" s="21" t="s">
        <v>593</v>
      </c>
      <c r="E102" s="21" t="s">
        <v>264</v>
      </c>
      <c r="F102" s="21" t="s">
        <v>263</v>
      </c>
      <c r="G102" s="31">
        <v>170</v>
      </c>
      <c r="H102" s="31">
        <v>8</v>
      </c>
      <c r="I102" s="31">
        <v>1.73</v>
      </c>
      <c r="J102" s="21" t="s">
        <v>718</v>
      </c>
    </row>
    <row r="103" spans="1:10">
      <c r="A103" s="55" t="s">
        <v>553</v>
      </c>
      <c r="B103" s="56" t="s">
        <v>592</v>
      </c>
      <c r="C103" s="21" t="s">
        <v>708</v>
      </c>
      <c r="D103" s="21" t="s">
        <v>593</v>
      </c>
      <c r="E103" s="21" t="s">
        <v>620</v>
      </c>
      <c r="F103" s="21" t="s">
        <v>621</v>
      </c>
      <c r="G103" s="31">
        <v>20537</v>
      </c>
      <c r="H103" s="31">
        <v>196</v>
      </c>
      <c r="I103" s="31">
        <v>209.46</v>
      </c>
      <c r="J103" s="21" t="s">
        <v>719</v>
      </c>
    </row>
    <row r="104" spans="1:10">
      <c r="A104" s="55" t="s">
        <v>553</v>
      </c>
      <c r="B104" s="56" t="s">
        <v>592</v>
      </c>
      <c r="C104" s="21" t="s">
        <v>708</v>
      </c>
      <c r="D104" s="21" t="s">
        <v>593</v>
      </c>
      <c r="E104" s="21" t="s">
        <v>318</v>
      </c>
      <c r="F104" s="21" t="s">
        <v>317</v>
      </c>
      <c r="G104" s="31">
        <v>21</v>
      </c>
      <c r="H104" s="31">
        <v>4</v>
      </c>
      <c r="I104" s="31">
        <v>0.21</v>
      </c>
      <c r="J104" s="21" t="s">
        <v>720</v>
      </c>
    </row>
    <row r="105" spans="1:10">
      <c r="A105" s="55" t="s">
        <v>553</v>
      </c>
      <c r="B105" s="56" t="s">
        <v>592</v>
      </c>
      <c r="C105" s="21" t="s">
        <v>708</v>
      </c>
      <c r="D105" s="21" t="s">
        <v>593</v>
      </c>
      <c r="E105" s="21" t="s">
        <v>721</v>
      </c>
      <c r="F105" s="21" t="s">
        <v>722</v>
      </c>
      <c r="G105" s="31">
        <v>23</v>
      </c>
      <c r="H105" s="31">
        <v>3</v>
      </c>
      <c r="I105" s="31">
        <v>0.23</v>
      </c>
      <c r="J105" s="21" t="s">
        <v>723</v>
      </c>
    </row>
    <row r="106" spans="1:10">
      <c r="A106" s="55" t="s">
        <v>553</v>
      </c>
      <c r="B106" s="56" t="s">
        <v>592</v>
      </c>
      <c r="C106" s="21" t="s">
        <v>708</v>
      </c>
      <c r="D106" s="21" t="s">
        <v>593</v>
      </c>
      <c r="E106" s="21" t="s">
        <v>248</v>
      </c>
      <c r="F106" s="21" t="s">
        <v>247</v>
      </c>
      <c r="G106" s="31">
        <v>83</v>
      </c>
      <c r="H106" s="31">
        <v>5</v>
      </c>
      <c r="I106" s="31">
        <v>0.85</v>
      </c>
      <c r="J106" s="21" t="s">
        <v>724</v>
      </c>
    </row>
    <row r="107" spans="1:10">
      <c r="A107" s="55" t="s">
        <v>553</v>
      </c>
      <c r="B107" s="56" t="s">
        <v>592</v>
      </c>
      <c r="C107" s="21" t="s">
        <v>708</v>
      </c>
      <c r="D107" s="21" t="s">
        <v>593</v>
      </c>
      <c r="E107" s="21" t="s">
        <v>240</v>
      </c>
      <c r="F107" s="21" t="s">
        <v>239</v>
      </c>
      <c r="G107" s="31">
        <v>157</v>
      </c>
      <c r="H107" s="31">
        <v>5</v>
      </c>
      <c r="I107" s="31">
        <v>1.6</v>
      </c>
      <c r="J107" s="21" t="s">
        <v>725</v>
      </c>
    </row>
    <row r="108" spans="1:10">
      <c r="A108" s="55" t="s">
        <v>553</v>
      </c>
      <c r="B108" s="56" t="s">
        <v>592</v>
      </c>
      <c r="C108" s="21" t="s">
        <v>708</v>
      </c>
      <c r="D108" s="21" t="s">
        <v>593</v>
      </c>
      <c r="E108" s="21" t="s">
        <v>195</v>
      </c>
      <c r="F108" s="21" t="s">
        <v>194</v>
      </c>
      <c r="G108" s="31">
        <v>184</v>
      </c>
      <c r="H108" s="31">
        <v>14</v>
      </c>
      <c r="I108" s="31">
        <v>1.88</v>
      </c>
      <c r="J108" s="21" t="s">
        <v>726</v>
      </c>
    </row>
    <row r="109" spans="1:10">
      <c r="A109" s="55" t="s">
        <v>553</v>
      </c>
      <c r="B109" s="56" t="s">
        <v>592</v>
      </c>
      <c r="C109" s="21" t="s">
        <v>708</v>
      </c>
      <c r="D109" s="21" t="s">
        <v>593</v>
      </c>
      <c r="E109" s="21" t="s">
        <v>578</v>
      </c>
      <c r="F109" s="21" t="s">
        <v>579</v>
      </c>
      <c r="G109" s="31">
        <v>11</v>
      </c>
      <c r="H109" s="31">
        <v>2</v>
      </c>
      <c r="I109" s="31">
        <v>0.11</v>
      </c>
      <c r="J109" s="21" t="s">
        <v>727</v>
      </c>
    </row>
    <row r="110" spans="1:10">
      <c r="A110" s="55" t="s">
        <v>553</v>
      </c>
      <c r="B110" s="56" t="s">
        <v>592</v>
      </c>
      <c r="C110" s="21" t="s">
        <v>708</v>
      </c>
      <c r="D110" s="21" t="s">
        <v>593</v>
      </c>
      <c r="E110" s="21" t="s">
        <v>167</v>
      </c>
      <c r="F110" s="21" t="s">
        <v>166</v>
      </c>
      <c r="G110" s="31">
        <v>11</v>
      </c>
      <c r="H110" s="31">
        <v>2</v>
      </c>
      <c r="I110" s="31">
        <v>0.11</v>
      </c>
      <c r="J110" s="21" t="s">
        <v>727</v>
      </c>
    </row>
    <row r="111" spans="1:10">
      <c r="A111" s="55" t="s">
        <v>553</v>
      </c>
      <c r="B111" s="56" t="s">
        <v>592</v>
      </c>
      <c r="C111" s="21" t="s">
        <v>708</v>
      </c>
      <c r="D111" s="21" t="s">
        <v>593</v>
      </c>
      <c r="E111" s="21" t="s">
        <v>728</v>
      </c>
      <c r="F111" s="21" t="s">
        <v>729</v>
      </c>
      <c r="G111" s="31">
        <v>11</v>
      </c>
      <c r="H111" s="31">
        <v>2</v>
      </c>
      <c r="I111" s="31">
        <v>0.11</v>
      </c>
      <c r="J111" s="21" t="s">
        <v>727</v>
      </c>
    </row>
    <row r="112" spans="1:10">
      <c r="A112" s="55" t="s">
        <v>553</v>
      </c>
      <c r="B112" s="56" t="s">
        <v>592</v>
      </c>
      <c r="C112" s="21" t="s">
        <v>708</v>
      </c>
      <c r="D112" s="21" t="s">
        <v>593</v>
      </c>
      <c r="E112" s="21" t="s">
        <v>436</v>
      </c>
      <c r="F112" s="21" t="s">
        <v>435</v>
      </c>
      <c r="G112" s="31">
        <v>11</v>
      </c>
      <c r="H112" s="31">
        <v>2</v>
      </c>
      <c r="I112" s="31">
        <v>0.11</v>
      </c>
      <c r="J112" s="21" t="s">
        <v>727</v>
      </c>
    </row>
    <row r="113" spans="1:10">
      <c r="A113" s="55" t="s">
        <v>553</v>
      </c>
      <c r="B113" s="56" t="s">
        <v>592</v>
      </c>
      <c r="C113" s="21" t="s">
        <v>708</v>
      </c>
      <c r="D113" s="21" t="s">
        <v>593</v>
      </c>
      <c r="E113" s="21" t="s">
        <v>611</v>
      </c>
      <c r="F113" s="21" t="s">
        <v>612</v>
      </c>
      <c r="G113" s="31">
        <v>11</v>
      </c>
      <c r="H113" s="31">
        <v>2</v>
      </c>
      <c r="I113" s="31">
        <v>0.11</v>
      </c>
      <c r="J113" s="21" t="s">
        <v>727</v>
      </c>
    </row>
    <row r="114" spans="1:10">
      <c r="A114" s="55" t="s">
        <v>553</v>
      </c>
      <c r="B114" s="56" t="s">
        <v>592</v>
      </c>
      <c r="C114" s="21" t="s">
        <v>708</v>
      </c>
      <c r="D114" s="21" t="s">
        <v>593</v>
      </c>
      <c r="E114" s="21" t="s">
        <v>659</v>
      </c>
      <c r="F114" s="21" t="s">
        <v>660</v>
      </c>
      <c r="G114" s="31">
        <v>11</v>
      </c>
      <c r="H114" s="31">
        <v>2</v>
      </c>
      <c r="I114" s="31">
        <v>0.11</v>
      </c>
      <c r="J114" s="21" t="s">
        <v>727</v>
      </c>
    </row>
    <row r="115" spans="1:10">
      <c r="A115" s="55" t="s">
        <v>553</v>
      </c>
      <c r="B115" s="56" t="s">
        <v>592</v>
      </c>
      <c r="C115" s="21" t="s">
        <v>708</v>
      </c>
      <c r="D115" s="21" t="s">
        <v>593</v>
      </c>
      <c r="E115" s="21" t="s">
        <v>244</v>
      </c>
      <c r="F115" s="21" t="s">
        <v>243</v>
      </c>
      <c r="G115" s="31">
        <v>118</v>
      </c>
      <c r="H115" s="31">
        <v>8</v>
      </c>
      <c r="I115" s="31">
        <v>1.2</v>
      </c>
      <c r="J115" s="21" t="s">
        <v>730</v>
      </c>
    </row>
    <row r="116" spans="1:10">
      <c r="A116" s="55" t="s">
        <v>553</v>
      </c>
      <c r="B116" s="56" t="s">
        <v>592</v>
      </c>
      <c r="C116" s="21" t="s">
        <v>708</v>
      </c>
      <c r="D116" s="21" t="s">
        <v>593</v>
      </c>
      <c r="E116" s="21" t="s">
        <v>706</v>
      </c>
      <c r="F116" s="21" t="s">
        <v>707</v>
      </c>
      <c r="G116" s="31">
        <v>12</v>
      </c>
      <c r="H116" s="31">
        <v>2</v>
      </c>
      <c r="I116" s="31">
        <v>0.12</v>
      </c>
      <c r="J116" s="21" t="s">
        <v>731</v>
      </c>
    </row>
    <row r="117" spans="1:10">
      <c r="A117" s="55" t="s">
        <v>553</v>
      </c>
      <c r="B117" s="56" t="s">
        <v>592</v>
      </c>
      <c r="C117" s="21" t="s">
        <v>708</v>
      </c>
      <c r="D117" s="21" t="s">
        <v>593</v>
      </c>
      <c r="E117" s="21" t="s">
        <v>238</v>
      </c>
      <c r="F117" s="21" t="s">
        <v>237</v>
      </c>
      <c r="G117" s="31">
        <v>432</v>
      </c>
      <c r="H117" s="31">
        <v>13</v>
      </c>
      <c r="I117" s="31">
        <v>4.41</v>
      </c>
      <c r="J117" s="21" t="s">
        <v>732</v>
      </c>
    </row>
    <row r="118" spans="1:10">
      <c r="A118" s="55" t="s">
        <v>553</v>
      </c>
      <c r="B118" s="56" t="s">
        <v>592</v>
      </c>
      <c r="C118" s="21" t="s">
        <v>708</v>
      </c>
      <c r="D118" s="21" t="s">
        <v>593</v>
      </c>
      <c r="E118" s="21" t="s">
        <v>266</v>
      </c>
      <c r="F118" s="21" t="s">
        <v>265</v>
      </c>
      <c r="G118" s="31">
        <v>80</v>
      </c>
      <c r="H118" s="31">
        <v>4</v>
      </c>
      <c r="I118" s="31">
        <v>0.82</v>
      </c>
      <c r="J118" s="21" t="s">
        <v>733</v>
      </c>
    </row>
    <row r="119" spans="1:10">
      <c r="A119" s="55" t="s">
        <v>553</v>
      </c>
      <c r="B119" s="56" t="s">
        <v>592</v>
      </c>
      <c r="C119" s="21" t="s">
        <v>708</v>
      </c>
      <c r="D119" s="21" t="s">
        <v>593</v>
      </c>
      <c r="E119" s="21" t="s">
        <v>734</v>
      </c>
      <c r="F119" s="21" t="s">
        <v>735</v>
      </c>
      <c r="G119" s="31">
        <v>166</v>
      </c>
      <c r="H119" s="31">
        <v>9</v>
      </c>
      <c r="I119" s="31">
        <v>1.69</v>
      </c>
      <c r="J119" s="21" t="s">
        <v>736</v>
      </c>
    </row>
    <row r="120" spans="1:10">
      <c r="A120" s="55" t="s">
        <v>553</v>
      </c>
      <c r="B120" s="56" t="s">
        <v>592</v>
      </c>
      <c r="C120" s="21" t="s">
        <v>708</v>
      </c>
      <c r="D120" s="21" t="s">
        <v>593</v>
      </c>
      <c r="E120" s="21" t="s">
        <v>314</v>
      </c>
      <c r="F120" s="21" t="s">
        <v>313</v>
      </c>
      <c r="G120" s="31">
        <v>15</v>
      </c>
      <c r="H120" s="31">
        <v>2</v>
      </c>
      <c r="I120" s="31">
        <v>0.15</v>
      </c>
      <c r="J120" s="21" t="s">
        <v>737</v>
      </c>
    </row>
    <row r="121" spans="1:10">
      <c r="A121" s="55" t="s">
        <v>553</v>
      </c>
      <c r="B121" s="56" t="s">
        <v>592</v>
      </c>
      <c r="C121" s="21" t="s">
        <v>708</v>
      </c>
      <c r="D121" s="21" t="s">
        <v>593</v>
      </c>
      <c r="E121" s="21" t="s">
        <v>738</v>
      </c>
      <c r="F121" s="21" t="s">
        <v>739</v>
      </c>
      <c r="G121" s="31">
        <v>15</v>
      </c>
      <c r="H121" s="31">
        <v>2</v>
      </c>
      <c r="I121" s="31">
        <v>0.15</v>
      </c>
      <c r="J121" s="21" t="s">
        <v>737</v>
      </c>
    </row>
    <row r="122" spans="1:10">
      <c r="A122" s="55" t="s">
        <v>553</v>
      </c>
      <c r="B122" s="56" t="s">
        <v>592</v>
      </c>
      <c r="C122" s="21" t="s">
        <v>708</v>
      </c>
      <c r="D122" s="21" t="s">
        <v>593</v>
      </c>
      <c r="E122" s="21" t="s">
        <v>268</v>
      </c>
      <c r="F122" s="21" t="s">
        <v>267</v>
      </c>
      <c r="G122" s="31">
        <v>15</v>
      </c>
      <c r="H122" s="31">
        <v>2</v>
      </c>
      <c r="I122" s="31">
        <v>0.15</v>
      </c>
      <c r="J122" s="21" t="s">
        <v>737</v>
      </c>
    </row>
    <row r="123" spans="1:10">
      <c r="A123" s="55" t="s">
        <v>553</v>
      </c>
      <c r="B123" s="56" t="s">
        <v>592</v>
      </c>
      <c r="C123" s="21" t="s">
        <v>708</v>
      </c>
      <c r="D123" s="21" t="s">
        <v>593</v>
      </c>
      <c r="E123" s="21" t="s">
        <v>740</v>
      </c>
      <c r="F123" s="21" t="s">
        <v>741</v>
      </c>
      <c r="G123" s="31">
        <v>30</v>
      </c>
      <c r="H123" s="31">
        <v>3</v>
      </c>
      <c r="I123" s="31">
        <v>0.31</v>
      </c>
      <c r="J123" s="21" t="s">
        <v>742</v>
      </c>
    </row>
    <row r="124" spans="1:10">
      <c r="A124" s="55" t="s">
        <v>553</v>
      </c>
      <c r="B124" s="56" t="s">
        <v>592</v>
      </c>
      <c r="C124" s="21" t="s">
        <v>708</v>
      </c>
      <c r="D124" s="21" t="s">
        <v>593</v>
      </c>
      <c r="E124" s="21" t="s">
        <v>179</v>
      </c>
      <c r="F124" s="21" t="s">
        <v>178</v>
      </c>
      <c r="G124" s="31">
        <v>16</v>
      </c>
      <c r="H124" s="31">
        <v>2</v>
      </c>
      <c r="I124" s="31">
        <v>0.16</v>
      </c>
      <c r="J124" s="21" t="s">
        <v>743</v>
      </c>
    </row>
    <row r="125" spans="1:10">
      <c r="A125" s="55" t="s">
        <v>553</v>
      </c>
      <c r="B125" s="56" t="s">
        <v>592</v>
      </c>
      <c r="C125" s="21" t="s">
        <v>708</v>
      </c>
      <c r="D125" s="21" t="s">
        <v>593</v>
      </c>
      <c r="E125" s="21" t="s">
        <v>625</v>
      </c>
      <c r="F125" s="21" t="s">
        <v>626</v>
      </c>
      <c r="G125" s="31">
        <v>16</v>
      </c>
      <c r="H125" s="31">
        <v>2</v>
      </c>
      <c r="I125" s="31">
        <v>0.16</v>
      </c>
      <c r="J125" s="21" t="s">
        <v>743</v>
      </c>
    </row>
    <row r="126" spans="1:10">
      <c r="A126" s="55" t="s">
        <v>553</v>
      </c>
      <c r="B126" s="56" t="s">
        <v>592</v>
      </c>
      <c r="C126" s="21" t="s">
        <v>708</v>
      </c>
      <c r="D126" s="21" t="s">
        <v>593</v>
      </c>
      <c r="E126" s="21" t="s">
        <v>181</v>
      </c>
      <c r="F126" s="21" t="s">
        <v>180</v>
      </c>
      <c r="G126" s="31">
        <v>16</v>
      </c>
      <c r="H126" s="31">
        <v>2</v>
      </c>
      <c r="I126" s="31">
        <v>0.16</v>
      </c>
      <c r="J126" s="21" t="s">
        <v>743</v>
      </c>
    </row>
    <row r="127" spans="1:10">
      <c r="A127" s="55" t="s">
        <v>553</v>
      </c>
      <c r="B127" s="56" t="s">
        <v>592</v>
      </c>
      <c r="C127" s="21" t="s">
        <v>708</v>
      </c>
      <c r="D127" s="21" t="s">
        <v>593</v>
      </c>
      <c r="E127" s="21" t="s">
        <v>744</v>
      </c>
      <c r="F127" s="21" t="s">
        <v>745</v>
      </c>
      <c r="G127" s="31">
        <v>381</v>
      </c>
      <c r="H127" s="31">
        <v>6</v>
      </c>
      <c r="I127" s="31">
        <v>3.89</v>
      </c>
      <c r="J127" s="21" t="s">
        <v>746</v>
      </c>
    </row>
    <row r="128" spans="1:10">
      <c r="A128" s="55" t="s">
        <v>553</v>
      </c>
      <c r="B128" s="56" t="s">
        <v>592</v>
      </c>
      <c r="C128" s="21" t="s">
        <v>708</v>
      </c>
      <c r="D128" s="21" t="s">
        <v>593</v>
      </c>
      <c r="E128" s="21" t="s">
        <v>193</v>
      </c>
      <c r="F128" s="21" t="s">
        <v>192</v>
      </c>
      <c r="G128" s="31">
        <v>18</v>
      </c>
      <c r="H128" s="31">
        <v>2</v>
      </c>
      <c r="I128" s="31">
        <v>0.18</v>
      </c>
      <c r="J128" s="21" t="s">
        <v>747</v>
      </c>
    </row>
    <row r="129" spans="1:30">
      <c r="A129" s="55" t="s">
        <v>553</v>
      </c>
      <c r="B129" s="56" t="s">
        <v>592</v>
      </c>
      <c r="C129" s="21" t="s">
        <v>708</v>
      </c>
      <c r="D129" s="21" t="s">
        <v>593</v>
      </c>
      <c r="E129" s="21" t="s">
        <v>199</v>
      </c>
      <c r="F129" s="21" t="s">
        <v>198</v>
      </c>
      <c r="G129" s="31">
        <v>20</v>
      </c>
      <c r="H129" s="31">
        <v>2</v>
      </c>
      <c r="I129" s="31">
        <v>0.2</v>
      </c>
      <c r="J129" s="21" t="s">
        <v>748</v>
      </c>
    </row>
    <row r="130" spans="1:30">
      <c r="A130" s="55" t="s">
        <v>553</v>
      </c>
      <c r="B130" s="56" t="s">
        <v>592</v>
      </c>
      <c r="C130" s="21" t="s">
        <v>708</v>
      </c>
      <c r="D130" s="21" t="s">
        <v>593</v>
      </c>
      <c r="E130" s="21" t="s">
        <v>749</v>
      </c>
      <c r="F130" s="21" t="s">
        <v>750</v>
      </c>
      <c r="G130" s="31">
        <v>1816</v>
      </c>
      <c r="H130" s="31">
        <v>31</v>
      </c>
      <c r="I130" s="31">
        <v>18.52</v>
      </c>
      <c r="J130" s="21" t="s">
        <v>751</v>
      </c>
    </row>
    <row r="131" spans="1:30">
      <c r="A131" s="55" t="s">
        <v>553</v>
      </c>
      <c r="B131" s="56" t="s">
        <v>592</v>
      </c>
      <c r="C131" s="21" t="s">
        <v>708</v>
      </c>
      <c r="D131" s="21" t="s">
        <v>593</v>
      </c>
      <c r="E131" s="21" t="s">
        <v>752</v>
      </c>
      <c r="F131" s="21" t="s">
        <v>753</v>
      </c>
      <c r="G131" s="31">
        <v>44</v>
      </c>
      <c r="H131" s="31">
        <v>5</v>
      </c>
      <c r="I131" s="31">
        <v>0.45</v>
      </c>
      <c r="J131" s="21" t="s">
        <v>754</v>
      </c>
    </row>
    <row r="132" spans="1:30">
      <c r="A132" s="55" t="s">
        <v>553</v>
      </c>
      <c r="B132" s="56" t="s">
        <v>592</v>
      </c>
      <c r="C132" s="21" t="s">
        <v>708</v>
      </c>
      <c r="D132" s="21" t="s">
        <v>593</v>
      </c>
      <c r="E132" s="21" t="s">
        <v>755</v>
      </c>
      <c r="F132" s="21" t="s">
        <v>756</v>
      </c>
      <c r="G132" s="31">
        <v>227</v>
      </c>
      <c r="H132" s="31">
        <v>3</v>
      </c>
      <c r="I132" s="31">
        <v>2.3199999999999998</v>
      </c>
      <c r="J132" s="21" t="s">
        <v>757</v>
      </c>
    </row>
    <row r="133" spans="1:30">
      <c r="A133" s="55" t="s">
        <v>553</v>
      </c>
      <c r="B133" s="56" t="s">
        <v>592</v>
      </c>
      <c r="C133" s="21" t="s">
        <v>708</v>
      </c>
      <c r="D133" s="21" t="s">
        <v>593</v>
      </c>
      <c r="E133" s="21" t="s">
        <v>633</v>
      </c>
      <c r="F133" s="21" t="s">
        <v>634</v>
      </c>
      <c r="G133" s="31">
        <v>22</v>
      </c>
      <c r="H133" s="31">
        <v>2</v>
      </c>
      <c r="I133" s="31">
        <v>0.22</v>
      </c>
      <c r="J133" s="21" t="s">
        <v>758</v>
      </c>
    </row>
    <row r="134" spans="1:30">
      <c r="A134" s="55" t="s">
        <v>553</v>
      </c>
      <c r="B134" s="56" t="s">
        <v>592</v>
      </c>
      <c r="C134" s="21" t="s">
        <v>708</v>
      </c>
      <c r="D134" s="21" t="s">
        <v>593</v>
      </c>
      <c r="E134" s="21" t="s">
        <v>759</v>
      </c>
      <c r="F134" s="21" t="s">
        <v>760</v>
      </c>
      <c r="G134" s="31">
        <v>289</v>
      </c>
      <c r="H134" s="31">
        <v>12</v>
      </c>
      <c r="I134" s="31">
        <v>2.95</v>
      </c>
      <c r="J134" s="21" t="s">
        <v>761</v>
      </c>
    </row>
    <row r="135" spans="1:30">
      <c r="A135" s="55" t="s">
        <v>553</v>
      </c>
      <c r="B135" s="56" t="s">
        <v>592</v>
      </c>
      <c r="C135" s="21" t="s">
        <v>708</v>
      </c>
      <c r="D135" s="21" t="s">
        <v>593</v>
      </c>
      <c r="E135" s="21" t="s">
        <v>258</v>
      </c>
      <c r="F135" s="21" t="s">
        <v>257</v>
      </c>
      <c r="G135" s="31">
        <v>344</v>
      </c>
      <c r="H135" s="31">
        <v>6</v>
      </c>
      <c r="I135" s="31">
        <v>3.51</v>
      </c>
      <c r="J135" s="21" t="s">
        <v>762</v>
      </c>
    </row>
    <row r="136" spans="1:30">
      <c r="A136" s="55" t="s">
        <v>553</v>
      </c>
      <c r="B136" s="56" t="s">
        <v>592</v>
      </c>
      <c r="C136" s="21" t="s">
        <v>708</v>
      </c>
      <c r="D136" s="21" t="s">
        <v>593</v>
      </c>
      <c r="E136" s="21" t="s">
        <v>262</v>
      </c>
      <c r="F136" s="21" t="s">
        <v>261</v>
      </c>
      <c r="G136" s="31">
        <v>362</v>
      </c>
      <c r="H136" s="31">
        <v>8</v>
      </c>
      <c r="I136" s="31">
        <v>3.69</v>
      </c>
      <c r="J136" s="21" t="s">
        <v>763</v>
      </c>
    </row>
    <row r="137" spans="1:30">
      <c r="A137" s="55" t="s">
        <v>553</v>
      </c>
      <c r="B137" s="56" t="s">
        <v>592</v>
      </c>
      <c r="C137" s="21" t="s">
        <v>708</v>
      </c>
      <c r="D137" s="21" t="s">
        <v>593</v>
      </c>
      <c r="E137" s="21" t="s">
        <v>471</v>
      </c>
      <c r="F137" s="21" t="s">
        <v>470</v>
      </c>
      <c r="G137" s="31">
        <v>464</v>
      </c>
      <c r="H137" s="31">
        <v>8</v>
      </c>
      <c r="I137" s="31">
        <v>4.7300000000000004</v>
      </c>
      <c r="J137" s="21" t="s">
        <v>764</v>
      </c>
    </row>
    <row r="138" spans="1:30">
      <c r="A138" s="55" t="s">
        <v>553</v>
      </c>
      <c r="B138" s="56" t="s">
        <v>592</v>
      </c>
      <c r="C138" s="21" t="s">
        <v>708</v>
      </c>
      <c r="D138" s="21" t="s">
        <v>593</v>
      </c>
      <c r="E138" s="21" t="s">
        <v>765</v>
      </c>
      <c r="F138" s="21" t="s">
        <v>766</v>
      </c>
      <c r="G138" s="31">
        <v>79</v>
      </c>
      <c r="H138" s="31">
        <v>4</v>
      </c>
      <c r="I138" s="31">
        <v>0.81</v>
      </c>
      <c r="J138" s="21" t="s">
        <v>767</v>
      </c>
    </row>
    <row r="139" spans="1:30">
      <c r="A139" s="55" t="s">
        <v>553</v>
      </c>
      <c r="B139" s="56" t="s">
        <v>592</v>
      </c>
      <c r="C139" s="21" t="s">
        <v>708</v>
      </c>
      <c r="D139" s="21" t="s">
        <v>593</v>
      </c>
      <c r="E139" s="21" t="s">
        <v>282</v>
      </c>
      <c r="F139" s="21" t="s">
        <v>281</v>
      </c>
      <c r="G139" s="31">
        <v>21</v>
      </c>
      <c r="H139" s="31">
        <v>2</v>
      </c>
      <c r="I139" s="31">
        <v>0.21</v>
      </c>
      <c r="J139" s="21" t="s">
        <v>768</v>
      </c>
    </row>
    <row r="140" spans="1:30">
      <c r="A140" s="55" t="s">
        <v>553</v>
      </c>
      <c r="B140" s="56" t="s">
        <v>592</v>
      </c>
      <c r="C140" s="21" t="s">
        <v>708</v>
      </c>
      <c r="D140" s="21" t="s">
        <v>593</v>
      </c>
      <c r="E140" s="21" t="s">
        <v>396</v>
      </c>
      <c r="F140" s="21" t="s">
        <v>395</v>
      </c>
      <c r="G140" s="31">
        <v>76</v>
      </c>
      <c r="H140" s="31">
        <v>3</v>
      </c>
      <c r="I140" s="31">
        <v>0.78</v>
      </c>
      <c r="J140" s="21" t="s">
        <v>769</v>
      </c>
    </row>
    <row r="141" spans="1:30">
      <c r="A141" s="57" t="s">
        <v>553</v>
      </c>
      <c r="B141" s="58" t="s">
        <v>592</v>
      </c>
      <c r="C141" s="59" t="s">
        <v>708</v>
      </c>
      <c r="D141" s="59" t="s">
        <v>593</v>
      </c>
      <c r="E141" s="59" t="s">
        <v>410</v>
      </c>
      <c r="F141" s="59" t="s">
        <v>409</v>
      </c>
      <c r="G141" s="60">
        <v>79</v>
      </c>
      <c r="H141" s="60">
        <v>3</v>
      </c>
      <c r="I141" s="60">
        <v>0.81</v>
      </c>
      <c r="J141" s="59" t="s">
        <v>770</v>
      </c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</row>
    <row r="142" spans="1:30">
      <c r="A142" s="55" t="s">
        <v>553</v>
      </c>
      <c r="B142" s="56" t="s">
        <v>592</v>
      </c>
      <c r="C142" s="21" t="s">
        <v>708</v>
      </c>
      <c r="D142" s="21" t="s">
        <v>556</v>
      </c>
      <c r="E142" s="21" t="s">
        <v>649</v>
      </c>
      <c r="F142" s="21" t="s">
        <v>650</v>
      </c>
      <c r="G142" s="31">
        <v>23</v>
      </c>
      <c r="H142" s="31">
        <v>3</v>
      </c>
      <c r="I142" s="31">
        <v>0.15</v>
      </c>
      <c r="J142" s="21" t="s">
        <v>771</v>
      </c>
    </row>
    <row r="143" spans="1:30">
      <c r="A143" s="55" t="s">
        <v>553</v>
      </c>
      <c r="B143" s="56" t="s">
        <v>592</v>
      </c>
      <c r="C143" s="21" t="s">
        <v>708</v>
      </c>
      <c r="D143" s="21" t="s">
        <v>556</v>
      </c>
      <c r="E143" s="21" t="s">
        <v>645</v>
      </c>
      <c r="F143" s="21" t="s">
        <v>646</v>
      </c>
      <c r="G143" s="31">
        <v>30</v>
      </c>
      <c r="H143" s="31">
        <v>3</v>
      </c>
      <c r="I143" s="31">
        <v>0.2</v>
      </c>
      <c r="J143" s="21" t="s">
        <v>772</v>
      </c>
    </row>
    <row r="144" spans="1:30">
      <c r="A144" s="55" t="s">
        <v>553</v>
      </c>
      <c r="B144" s="56" t="s">
        <v>592</v>
      </c>
      <c r="C144" s="21" t="s">
        <v>708</v>
      </c>
      <c r="D144" s="21" t="s">
        <v>556</v>
      </c>
      <c r="E144" s="21" t="s">
        <v>773</v>
      </c>
      <c r="F144" s="21" t="s">
        <v>774</v>
      </c>
      <c r="G144" s="31">
        <v>67</v>
      </c>
      <c r="H144" s="31">
        <v>4</v>
      </c>
      <c r="I144" s="31">
        <v>0.44</v>
      </c>
      <c r="J144" s="21" t="s">
        <v>775</v>
      </c>
    </row>
    <row r="145" spans="1:10">
      <c r="A145" s="55" t="s">
        <v>553</v>
      </c>
      <c r="B145" s="56" t="s">
        <v>592</v>
      </c>
      <c r="C145" s="21" t="s">
        <v>708</v>
      </c>
      <c r="D145" s="21" t="s">
        <v>556</v>
      </c>
      <c r="E145" s="21" t="s">
        <v>659</v>
      </c>
      <c r="F145" s="21" t="s">
        <v>660</v>
      </c>
      <c r="G145" s="31">
        <v>11</v>
      </c>
      <c r="H145" s="31">
        <v>2</v>
      </c>
      <c r="I145" s="31">
        <v>7.0000000000000007E-2</v>
      </c>
      <c r="J145" s="21" t="s">
        <v>776</v>
      </c>
    </row>
    <row r="146" spans="1:10">
      <c r="A146" s="55" t="s">
        <v>553</v>
      </c>
      <c r="B146" s="56" t="s">
        <v>592</v>
      </c>
      <c r="C146" s="21" t="s">
        <v>708</v>
      </c>
      <c r="D146" s="21" t="s">
        <v>556</v>
      </c>
      <c r="E146" s="21" t="s">
        <v>438</v>
      </c>
      <c r="F146" s="21" t="s">
        <v>437</v>
      </c>
      <c r="G146" s="31">
        <v>11</v>
      </c>
      <c r="H146" s="31">
        <v>2</v>
      </c>
      <c r="I146" s="31">
        <v>7.0000000000000007E-2</v>
      </c>
      <c r="J146" s="21" t="s">
        <v>776</v>
      </c>
    </row>
    <row r="147" spans="1:10">
      <c r="A147" s="55" t="s">
        <v>553</v>
      </c>
      <c r="B147" s="56" t="s">
        <v>592</v>
      </c>
      <c r="C147" s="21" t="s">
        <v>708</v>
      </c>
      <c r="D147" s="21" t="s">
        <v>556</v>
      </c>
      <c r="E147" s="21" t="s">
        <v>165</v>
      </c>
      <c r="F147" s="21" t="s">
        <v>164</v>
      </c>
      <c r="G147" s="31">
        <v>11</v>
      </c>
      <c r="H147" s="31">
        <v>2</v>
      </c>
      <c r="I147" s="31">
        <v>7.0000000000000007E-2</v>
      </c>
      <c r="J147" s="21" t="s">
        <v>776</v>
      </c>
    </row>
    <row r="148" spans="1:10">
      <c r="A148" s="55" t="s">
        <v>553</v>
      </c>
      <c r="B148" s="56" t="s">
        <v>592</v>
      </c>
      <c r="C148" s="21" t="s">
        <v>708</v>
      </c>
      <c r="D148" s="21" t="s">
        <v>556</v>
      </c>
      <c r="E148" s="21" t="s">
        <v>481</v>
      </c>
      <c r="F148" s="21" t="s">
        <v>480</v>
      </c>
      <c r="G148" s="31">
        <v>12</v>
      </c>
      <c r="H148" s="31">
        <v>2</v>
      </c>
      <c r="I148" s="31">
        <v>0.08</v>
      </c>
      <c r="J148" s="21" t="s">
        <v>777</v>
      </c>
    </row>
    <row r="149" spans="1:10">
      <c r="A149" s="55" t="s">
        <v>553</v>
      </c>
      <c r="B149" s="56" t="s">
        <v>592</v>
      </c>
      <c r="C149" s="21" t="s">
        <v>708</v>
      </c>
      <c r="D149" s="21" t="s">
        <v>556</v>
      </c>
      <c r="E149" s="21" t="s">
        <v>260</v>
      </c>
      <c r="F149" s="21" t="s">
        <v>259</v>
      </c>
      <c r="G149" s="31">
        <v>19</v>
      </c>
      <c r="H149" s="31">
        <v>2</v>
      </c>
      <c r="I149" s="31">
        <v>0.13</v>
      </c>
      <c r="J149" s="21" t="s">
        <v>619</v>
      </c>
    </row>
    <row r="150" spans="1:10">
      <c r="A150" s="55" t="s">
        <v>553</v>
      </c>
      <c r="B150" s="56" t="s">
        <v>592</v>
      </c>
      <c r="C150" s="21" t="s">
        <v>708</v>
      </c>
      <c r="D150" s="21" t="s">
        <v>556</v>
      </c>
      <c r="E150" s="21" t="s">
        <v>372</v>
      </c>
      <c r="F150" s="21" t="s">
        <v>371</v>
      </c>
      <c r="G150" s="31">
        <v>101</v>
      </c>
      <c r="H150" s="31">
        <v>4</v>
      </c>
      <c r="I150" s="31">
        <v>0.67</v>
      </c>
      <c r="J150" s="21" t="s">
        <v>778</v>
      </c>
    </row>
    <row r="151" spans="1:10">
      <c r="A151" s="55" t="s">
        <v>553</v>
      </c>
      <c r="B151" s="56" t="s">
        <v>592</v>
      </c>
      <c r="C151" s="21" t="s">
        <v>708</v>
      </c>
      <c r="D151" s="21" t="s">
        <v>556</v>
      </c>
      <c r="E151" s="21" t="s">
        <v>779</v>
      </c>
      <c r="F151" s="21" t="s">
        <v>780</v>
      </c>
      <c r="G151" s="31">
        <v>524</v>
      </c>
      <c r="H151" s="31">
        <v>12</v>
      </c>
      <c r="I151" s="31">
        <v>3.47</v>
      </c>
      <c r="J151" s="21" t="s">
        <v>781</v>
      </c>
    </row>
    <row r="152" spans="1:10">
      <c r="A152" s="55" t="s">
        <v>553</v>
      </c>
      <c r="B152" s="56" t="s">
        <v>592</v>
      </c>
      <c r="C152" s="21" t="s">
        <v>708</v>
      </c>
      <c r="D152" s="21" t="s">
        <v>556</v>
      </c>
      <c r="E152" s="21" t="s">
        <v>749</v>
      </c>
      <c r="F152" s="21" t="s">
        <v>750</v>
      </c>
      <c r="G152" s="31">
        <v>1816</v>
      </c>
      <c r="H152" s="31">
        <v>22</v>
      </c>
      <c r="I152" s="31">
        <v>12.03</v>
      </c>
      <c r="J152" s="21" t="s">
        <v>782</v>
      </c>
    </row>
    <row r="153" spans="1:10">
      <c r="A153" s="55" t="s">
        <v>553</v>
      </c>
      <c r="B153" s="56" t="s">
        <v>592</v>
      </c>
      <c r="C153" s="21" t="s">
        <v>708</v>
      </c>
      <c r="D153" s="21" t="s">
        <v>556</v>
      </c>
      <c r="E153" s="21" t="s">
        <v>652</v>
      </c>
      <c r="F153" s="21" t="s">
        <v>653</v>
      </c>
      <c r="G153" s="31">
        <v>27</v>
      </c>
      <c r="H153" s="31">
        <v>2</v>
      </c>
      <c r="I153" s="31">
        <v>0.18</v>
      </c>
      <c r="J153" s="21" t="s">
        <v>783</v>
      </c>
    </row>
    <row r="154" spans="1:10">
      <c r="A154" s="55" t="s">
        <v>553</v>
      </c>
      <c r="B154" s="56" t="s">
        <v>592</v>
      </c>
      <c r="C154" s="21" t="s">
        <v>708</v>
      </c>
      <c r="D154" s="21" t="s">
        <v>556</v>
      </c>
      <c r="E154" s="21" t="s">
        <v>278</v>
      </c>
      <c r="F154" s="21" t="s">
        <v>277</v>
      </c>
      <c r="G154" s="31">
        <v>28</v>
      </c>
      <c r="H154" s="31">
        <v>2</v>
      </c>
      <c r="I154" s="31">
        <v>0.19</v>
      </c>
      <c r="J154" s="21" t="s">
        <v>784</v>
      </c>
    </row>
    <row r="155" spans="1:10">
      <c r="A155" s="55" t="s">
        <v>553</v>
      </c>
      <c r="B155" s="56" t="s">
        <v>592</v>
      </c>
      <c r="C155" s="21" t="s">
        <v>708</v>
      </c>
      <c r="D155" s="21" t="s">
        <v>556</v>
      </c>
      <c r="E155" s="21" t="s">
        <v>342</v>
      </c>
      <c r="F155" s="21" t="s">
        <v>341</v>
      </c>
      <c r="G155" s="31">
        <v>30</v>
      </c>
      <c r="H155" s="31">
        <v>2</v>
      </c>
      <c r="I155" s="31">
        <v>0.2</v>
      </c>
      <c r="J155" s="21" t="s">
        <v>785</v>
      </c>
    </row>
    <row r="156" spans="1:10">
      <c r="A156" s="55" t="s">
        <v>553</v>
      </c>
      <c r="B156" s="56" t="s">
        <v>592</v>
      </c>
      <c r="C156" s="21" t="s">
        <v>708</v>
      </c>
      <c r="D156" s="21" t="s">
        <v>556</v>
      </c>
      <c r="E156" s="21" t="s">
        <v>655</v>
      </c>
      <c r="F156" s="21" t="s">
        <v>656</v>
      </c>
      <c r="G156" s="31">
        <v>32</v>
      </c>
      <c r="H156" s="31">
        <v>2</v>
      </c>
      <c r="I156" s="31">
        <v>0.21</v>
      </c>
      <c r="J156" s="21" t="s">
        <v>786</v>
      </c>
    </row>
    <row r="157" spans="1:10">
      <c r="A157" s="55" t="s">
        <v>553</v>
      </c>
      <c r="B157" s="56" t="s">
        <v>592</v>
      </c>
      <c r="C157" s="21" t="s">
        <v>708</v>
      </c>
      <c r="D157" s="21" t="s">
        <v>556</v>
      </c>
      <c r="E157" s="21" t="s">
        <v>787</v>
      </c>
      <c r="F157" s="21" t="s">
        <v>788</v>
      </c>
      <c r="G157" s="31">
        <v>34</v>
      </c>
      <c r="H157" s="31">
        <v>2</v>
      </c>
      <c r="I157" s="31">
        <v>0.23</v>
      </c>
      <c r="J157" s="21" t="s">
        <v>789</v>
      </c>
    </row>
    <row r="158" spans="1:10">
      <c r="A158" s="55" t="s">
        <v>553</v>
      </c>
      <c r="B158" s="56" t="s">
        <v>592</v>
      </c>
      <c r="C158" s="21" t="s">
        <v>708</v>
      </c>
      <c r="D158" s="21" t="s">
        <v>556</v>
      </c>
      <c r="E158" s="21" t="s">
        <v>673</v>
      </c>
      <c r="F158" s="21" t="s">
        <v>674</v>
      </c>
      <c r="G158" s="31">
        <v>34</v>
      </c>
      <c r="H158" s="31">
        <v>2</v>
      </c>
      <c r="I158" s="31">
        <v>0.23</v>
      </c>
      <c r="J158" s="21" t="s">
        <v>789</v>
      </c>
    </row>
    <row r="159" spans="1:10">
      <c r="A159" s="55" t="s">
        <v>553</v>
      </c>
      <c r="B159" s="56" t="s">
        <v>592</v>
      </c>
      <c r="C159" s="21" t="s">
        <v>708</v>
      </c>
      <c r="D159" s="21" t="s">
        <v>556</v>
      </c>
      <c r="E159" s="21" t="s">
        <v>790</v>
      </c>
      <c r="F159" s="21" t="s">
        <v>791</v>
      </c>
      <c r="G159" s="31">
        <v>34</v>
      </c>
      <c r="H159" s="31">
        <v>2</v>
      </c>
      <c r="I159" s="31">
        <v>0.23</v>
      </c>
      <c r="J159" s="21" t="s">
        <v>789</v>
      </c>
    </row>
    <row r="160" spans="1:10">
      <c r="A160" s="55" t="s">
        <v>553</v>
      </c>
      <c r="B160" s="56" t="s">
        <v>592</v>
      </c>
      <c r="C160" s="21" t="s">
        <v>708</v>
      </c>
      <c r="D160" s="21" t="s">
        <v>556</v>
      </c>
      <c r="E160" s="21" t="s">
        <v>792</v>
      </c>
      <c r="F160" s="21" t="s">
        <v>793</v>
      </c>
      <c r="G160" s="31">
        <v>755</v>
      </c>
      <c r="H160" s="31">
        <v>13</v>
      </c>
      <c r="I160" s="31">
        <v>5</v>
      </c>
      <c r="J160" s="21" t="s">
        <v>794</v>
      </c>
    </row>
    <row r="161" spans="1:10">
      <c r="A161" s="55" t="s">
        <v>553</v>
      </c>
      <c r="B161" s="56" t="s">
        <v>592</v>
      </c>
      <c r="C161" s="21" t="s">
        <v>708</v>
      </c>
      <c r="D161" s="21" t="s">
        <v>556</v>
      </c>
      <c r="E161" s="21" t="s">
        <v>503</v>
      </c>
      <c r="F161" s="21" t="s">
        <v>502</v>
      </c>
      <c r="G161" s="31">
        <v>111</v>
      </c>
      <c r="H161" s="31">
        <v>4</v>
      </c>
      <c r="I161" s="31">
        <v>0.74</v>
      </c>
      <c r="J161" s="21" t="s">
        <v>795</v>
      </c>
    </row>
    <row r="162" spans="1:10">
      <c r="A162" s="55" t="s">
        <v>553</v>
      </c>
      <c r="B162" s="56" t="s">
        <v>592</v>
      </c>
      <c r="C162" s="21" t="s">
        <v>708</v>
      </c>
      <c r="D162" s="21" t="s">
        <v>556</v>
      </c>
      <c r="E162" s="21" t="s">
        <v>796</v>
      </c>
      <c r="F162" s="21" t="s">
        <v>797</v>
      </c>
      <c r="G162" s="31">
        <v>34</v>
      </c>
      <c r="H162" s="31">
        <v>2</v>
      </c>
      <c r="I162" s="31">
        <v>0.23</v>
      </c>
      <c r="J162" s="21" t="s">
        <v>798</v>
      </c>
    </row>
    <row r="163" spans="1:10">
      <c r="A163" s="55" t="s">
        <v>553</v>
      </c>
      <c r="B163" s="56" t="s">
        <v>592</v>
      </c>
      <c r="C163" s="21" t="s">
        <v>708</v>
      </c>
      <c r="D163" s="21" t="s">
        <v>556</v>
      </c>
      <c r="E163" s="21" t="s">
        <v>799</v>
      </c>
      <c r="F163" s="21" t="s">
        <v>800</v>
      </c>
      <c r="G163" s="31">
        <v>183</v>
      </c>
      <c r="H163" s="31">
        <v>4</v>
      </c>
      <c r="I163" s="31">
        <v>1.21</v>
      </c>
      <c r="J163" s="21" t="s">
        <v>801</v>
      </c>
    </row>
    <row r="164" spans="1:10">
      <c r="A164" s="55" t="s">
        <v>553</v>
      </c>
      <c r="B164" s="56" t="s">
        <v>592</v>
      </c>
      <c r="C164" s="21" t="s">
        <v>708</v>
      </c>
      <c r="D164" s="21" t="s">
        <v>556</v>
      </c>
      <c r="E164" s="21" t="s">
        <v>802</v>
      </c>
      <c r="F164" s="21" t="s">
        <v>803</v>
      </c>
      <c r="G164" s="31">
        <v>186</v>
      </c>
      <c r="H164" s="31">
        <v>3</v>
      </c>
      <c r="I164" s="31">
        <v>1.23</v>
      </c>
      <c r="J164" s="21" t="s">
        <v>804</v>
      </c>
    </row>
    <row r="165" spans="1:10">
      <c r="A165" s="55" t="s">
        <v>553</v>
      </c>
      <c r="B165" s="56" t="s">
        <v>592</v>
      </c>
      <c r="C165" s="21" t="s">
        <v>708</v>
      </c>
      <c r="D165" s="21" t="s">
        <v>556</v>
      </c>
      <c r="E165" s="21" t="s">
        <v>662</v>
      </c>
      <c r="F165" s="21" t="s">
        <v>663</v>
      </c>
      <c r="G165" s="31">
        <v>50</v>
      </c>
      <c r="H165" s="31">
        <v>2</v>
      </c>
      <c r="I165" s="31">
        <v>0.33</v>
      </c>
      <c r="J165" s="21" t="s">
        <v>805</v>
      </c>
    </row>
    <row r="166" spans="1:10">
      <c r="A166" s="55" t="s">
        <v>553</v>
      </c>
      <c r="B166" s="56" t="s">
        <v>592</v>
      </c>
      <c r="C166" s="21" t="s">
        <v>708</v>
      </c>
      <c r="D166" s="21" t="s">
        <v>556</v>
      </c>
      <c r="E166" s="21" t="s">
        <v>806</v>
      </c>
      <c r="F166" s="21" t="s">
        <v>807</v>
      </c>
      <c r="G166" s="31">
        <v>118</v>
      </c>
      <c r="H166" s="31">
        <v>3</v>
      </c>
      <c r="I166" s="31">
        <v>0.78</v>
      </c>
      <c r="J166" s="21" t="s">
        <v>808</v>
      </c>
    </row>
    <row r="167" spans="1:10">
      <c r="A167" s="55" t="s">
        <v>553</v>
      </c>
      <c r="B167" s="56" t="s">
        <v>592</v>
      </c>
      <c r="C167" s="21" t="s">
        <v>708</v>
      </c>
      <c r="D167" s="21" t="s">
        <v>556</v>
      </c>
      <c r="E167" s="21" t="s">
        <v>334</v>
      </c>
      <c r="F167" s="21" t="s">
        <v>333</v>
      </c>
      <c r="G167" s="31">
        <v>146</v>
      </c>
      <c r="H167" s="31">
        <v>4</v>
      </c>
      <c r="I167" s="31">
        <v>0.97</v>
      </c>
      <c r="J167" s="21" t="s">
        <v>809</v>
      </c>
    </row>
    <row r="168" spans="1:10">
      <c r="A168" s="55" t="s">
        <v>553</v>
      </c>
      <c r="B168" s="56" t="s">
        <v>592</v>
      </c>
      <c r="C168" s="21" t="s">
        <v>708</v>
      </c>
      <c r="D168" s="21" t="s">
        <v>556</v>
      </c>
      <c r="E168" s="21" t="s">
        <v>810</v>
      </c>
      <c r="F168" s="21" t="s">
        <v>811</v>
      </c>
      <c r="G168" s="31">
        <v>26</v>
      </c>
      <c r="H168" s="31">
        <v>2</v>
      </c>
      <c r="I168" s="31">
        <v>0.17</v>
      </c>
      <c r="J168" s="21" t="s">
        <v>812</v>
      </c>
    </row>
    <row r="169" spans="1:10">
      <c r="A169" s="55" t="s">
        <v>553</v>
      </c>
      <c r="B169" s="56" t="s">
        <v>592</v>
      </c>
      <c r="C169" s="21" t="s">
        <v>708</v>
      </c>
      <c r="D169" s="21" t="s">
        <v>556</v>
      </c>
      <c r="E169" s="21" t="s">
        <v>813</v>
      </c>
      <c r="F169" s="21" t="s">
        <v>814</v>
      </c>
      <c r="G169" s="31">
        <v>245</v>
      </c>
      <c r="H169" s="31">
        <v>3</v>
      </c>
      <c r="I169" s="31">
        <v>1.62</v>
      </c>
      <c r="J169" s="21" t="s">
        <v>815</v>
      </c>
    </row>
    <row r="170" spans="1:10">
      <c r="A170" s="55" t="s">
        <v>553</v>
      </c>
      <c r="B170" s="56" t="s">
        <v>592</v>
      </c>
      <c r="C170" s="21" t="s">
        <v>708</v>
      </c>
      <c r="D170" s="21" t="s">
        <v>556</v>
      </c>
      <c r="E170" s="21" t="s">
        <v>330</v>
      </c>
      <c r="F170" s="21" t="s">
        <v>329</v>
      </c>
      <c r="G170" s="31">
        <v>1250</v>
      </c>
      <c r="H170" s="31">
        <v>9</v>
      </c>
      <c r="I170" s="31">
        <v>8.2799999999999994</v>
      </c>
      <c r="J170" s="21" t="s">
        <v>816</v>
      </c>
    </row>
    <row r="171" spans="1:10">
      <c r="A171" s="57" t="s">
        <v>553</v>
      </c>
      <c r="B171" s="58" t="s">
        <v>592</v>
      </c>
      <c r="C171" s="59" t="s">
        <v>708</v>
      </c>
      <c r="D171" s="59" t="s">
        <v>556</v>
      </c>
      <c r="E171" s="59" t="s">
        <v>338</v>
      </c>
      <c r="F171" s="59" t="s">
        <v>337</v>
      </c>
      <c r="G171" s="60">
        <v>417</v>
      </c>
      <c r="H171" s="60">
        <v>2</v>
      </c>
      <c r="I171" s="60">
        <v>2.76</v>
      </c>
      <c r="J171" s="59" t="s">
        <v>817</v>
      </c>
    </row>
    <row r="172" spans="1:10">
      <c r="A172" s="61" t="s">
        <v>818</v>
      </c>
      <c r="B172" s="56" t="s">
        <v>554</v>
      </c>
      <c r="C172" s="21" t="s">
        <v>555</v>
      </c>
      <c r="D172" s="21" t="s">
        <v>593</v>
      </c>
      <c r="E172" s="21" t="s">
        <v>382</v>
      </c>
      <c r="F172" s="21" t="s">
        <v>381</v>
      </c>
      <c r="G172" s="31">
        <v>2411</v>
      </c>
      <c r="H172" s="31">
        <v>56</v>
      </c>
      <c r="I172" s="31">
        <v>25.13</v>
      </c>
      <c r="J172" s="21" t="s">
        <v>819</v>
      </c>
    </row>
    <row r="173" spans="1:10">
      <c r="A173" s="61" t="s">
        <v>818</v>
      </c>
      <c r="B173" s="56" t="s">
        <v>554</v>
      </c>
      <c r="C173" s="21" t="s">
        <v>555</v>
      </c>
      <c r="D173" s="21" t="s">
        <v>593</v>
      </c>
      <c r="E173" s="21" t="s">
        <v>246</v>
      </c>
      <c r="F173" s="21" t="s">
        <v>245</v>
      </c>
      <c r="G173" s="31">
        <v>19</v>
      </c>
      <c r="H173" s="31">
        <v>4</v>
      </c>
      <c r="I173" s="31">
        <v>0.2</v>
      </c>
      <c r="J173" s="21" t="s">
        <v>820</v>
      </c>
    </row>
    <row r="174" spans="1:10">
      <c r="A174" s="61" t="s">
        <v>818</v>
      </c>
      <c r="B174" s="56" t="s">
        <v>554</v>
      </c>
      <c r="C174" s="21" t="s">
        <v>555</v>
      </c>
      <c r="D174" s="21" t="s">
        <v>593</v>
      </c>
      <c r="E174" s="21" t="s">
        <v>821</v>
      </c>
      <c r="F174" s="21" t="s">
        <v>822</v>
      </c>
      <c r="G174" s="31">
        <v>14</v>
      </c>
      <c r="H174" s="31">
        <v>3</v>
      </c>
      <c r="I174" s="31">
        <v>0.15</v>
      </c>
      <c r="J174" s="21" t="s">
        <v>823</v>
      </c>
    </row>
    <row r="175" spans="1:10">
      <c r="A175" s="61" t="s">
        <v>818</v>
      </c>
      <c r="B175" s="56" t="s">
        <v>554</v>
      </c>
      <c r="C175" s="21" t="s">
        <v>555</v>
      </c>
      <c r="D175" s="21" t="s">
        <v>593</v>
      </c>
      <c r="E175" s="21" t="s">
        <v>264</v>
      </c>
      <c r="F175" s="21" t="s">
        <v>263</v>
      </c>
      <c r="G175" s="31">
        <v>170</v>
      </c>
      <c r="H175" s="31">
        <v>7</v>
      </c>
      <c r="I175" s="31">
        <v>1.77</v>
      </c>
      <c r="J175" s="21" t="s">
        <v>824</v>
      </c>
    </row>
    <row r="176" spans="1:10">
      <c r="A176" s="61" t="s">
        <v>818</v>
      </c>
      <c r="B176" s="56" t="s">
        <v>554</v>
      </c>
      <c r="C176" s="21" t="s">
        <v>555</v>
      </c>
      <c r="D176" s="21" t="s">
        <v>593</v>
      </c>
      <c r="E176" s="21" t="s">
        <v>825</v>
      </c>
      <c r="F176" s="21" t="s">
        <v>826</v>
      </c>
      <c r="G176" s="31">
        <v>29</v>
      </c>
      <c r="H176" s="31">
        <v>3</v>
      </c>
      <c r="I176" s="31">
        <v>0.3</v>
      </c>
      <c r="J176" s="21" t="s">
        <v>827</v>
      </c>
    </row>
    <row r="177" spans="1:10">
      <c r="A177" s="61" t="s">
        <v>818</v>
      </c>
      <c r="B177" s="56" t="s">
        <v>554</v>
      </c>
      <c r="C177" s="21" t="s">
        <v>555</v>
      </c>
      <c r="D177" s="21" t="s">
        <v>593</v>
      </c>
      <c r="E177" s="21" t="s">
        <v>304</v>
      </c>
      <c r="F177" s="21" t="s">
        <v>303</v>
      </c>
      <c r="G177" s="31">
        <v>14</v>
      </c>
      <c r="H177" s="31">
        <v>2</v>
      </c>
      <c r="I177" s="31">
        <v>0.15</v>
      </c>
      <c r="J177" s="21" t="s">
        <v>828</v>
      </c>
    </row>
    <row r="178" spans="1:10">
      <c r="A178" s="61" t="s">
        <v>818</v>
      </c>
      <c r="B178" s="56" t="s">
        <v>554</v>
      </c>
      <c r="C178" s="21" t="s">
        <v>555</v>
      </c>
      <c r="D178" s="21" t="s">
        <v>593</v>
      </c>
      <c r="E178" s="21" t="s">
        <v>697</v>
      </c>
      <c r="F178" s="21" t="s">
        <v>698</v>
      </c>
      <c r="G178" s="31">
        <v>80</v>
      </c>
      <c r="H178" s="31">
        <v>4</v>
      </c>
      <c r="I178" s="31">
        <v>0.83</v>
      </c>
      <c r="J178" s="21" t="s">
        <v>829</v>
      </c>
    </row>
    <row r="179" spans="1:10">
      <c r="A179" s="61" t="s">
        <v>818</v>
      </c>
      <c r="B179" s="56" t="s">
        <v>554</v>
      </c>
      <c r="C179" s="21" t="s">
        <v>555</v>
      </c>
      <c r="D179" s="21" t="s">
        <v>593</v>
      </c>
      <c r="E179" s="21" t="s">
        <v>422</v>
      </c>
      <c r="F179" s="21" t="s">
        <v>421</v>
      </c>
      <c r="G179" s="31">
        <v>16</v>
      </c>
      <c r="H179" s="31">
        <v>2</v>
      </c>
      <c r="I179" s="31">
        <v>0.17</v>
      </c>
      <c r="J179" s="21" t="s">
        <v>830</v>
      </c>
    </row>
    <row r="180" spans="1:10">
      <c r="A180" s="61" t="s">
        <v>818</v>
      </c>
      <c r="B180" s="56" t="s">
        <v>554</v>
      </c>
      <c r="C180" s="21" t="s">
        <v>555</v>
      </c>
      <c r="D180" s="21" t="s">
        <v>593</v>
      </c>
      <c r="E180" s="21" t="s">
        <v>831</v>
      </c>
      <c r="F180" s="21" t="s">
        <v>832</v>
      </c>
      <c r="G180" s="31">
        <v>18</v>
      </c>
      <c r="H180" s="31">
        <v>2</v>
      </c>
      <c r="I180" s="31">
        <v>0.19</v>
      </c>
      <c r="J180" s="21" t="s">
        <v>833</v>
      </c>
    </row>
    <row r="181" spans="1:10">
      <c r="A181" s="61" t="s">
        <v>818</v>
      </c>
      <c r="B181" s="56" t="s">
        <v>554</v>
      </c>
      <c r="C181" s="21" t="s">
        <v>555</v>
      </c>
      <c r="D181" s="21" t="s">
        <v>593</v>
      </c>
      <c r="E181" s="21" t="s">
        <v>157</v>
      </c>
      <c r="F181" s="21" t="s">
        <v>156</v>
      </c>
      <c r="G181" s="31">
        <v>92</v>
      </c>
      <c r="H181" s="31">
        <v>4</v>
      </c>
      <c r="I181" s="31">
        <v>0.96</v>
      </c>
      <c r="J181" s="21" t="s">
        <v>834</v>
      </c>
    </row>
    <row r="182" spans="1:10">
      <c r="A182" s="61" t="s">
        <v>818</v>
      </c>
      <c r="B182" s="56" t="s">
        <v>554</v>
      </c>
      <c r="C182" s="21" t="s">
        <v>555</v>
      </c>
      <c r="D182" s="21" t="s">
        <v>593</v>
      </c>
      <c r="E182" s="21" t="s">
        <v>404</v>
      </c>
      <c r="F182" s="21" t="s">
        <v>403</v>
      </c>
      <c r="G182" s="31">
        <v>19</v>
      </c>
      <c r="H182" s="31">
        <v>2</v>
      </c>
      <c r="I182" s="31">
        <v>0.2</v>
      </c>
      <c r="J182" s="21" t="s">
        <v>835</v>
      </c>
    </row>
    <row r="183" spans="1:10">
      <c r="A183" s="61" t="s">
        <v>818</v>
      </c>
      <c r="B183" s="56" t="s">
        <v>554</v>
      </c>
      <c r="C183" s="21" t="s">
        <v>555</v>
      </c>
      <c r="D183" s="21" t="s">
        <v>593</v>
      </c>
      <c r="E183" s="21" t="s">
        <v>378</v>
      </c>
      <c r="F183" s="21" t="s">
        <v>377</v>
      </c>
      <c r="G183" s="31">
        <v>20</v>
      </c>
      <c r="H183" s="31">
        <v>2</v>
      </c>
      <c r="I183" s="31">
        <v>0.21</v>
      </c>
      <c r="J183" s="21" t="s">
        <v>836</v>
      </c>
    </row>
    <row r="184" spans="1:10">
      <c r="A184" s="61" t="s">
        <v>818</v>
      </c>
      <c r="B184" s="56" t="s">
        <v>554</v>
      </c>
      <c r="C184" s="21" t="s">
        <v>555</v>
      </c>
      <c r="D184" s="21" t="s">
        <v>593</v>
      </c>
      <c r="E184" s="21" t="s">
        <v>458</v>
      </c>
      <c r="F184" s="21" t="s">
        <v>457</v>
      </c>
      <c r="G184" s="31">
        <v>21</v>
      </c>
      <c r="H184" s="31">
        <v>2</v>
      </c>
      <c r="I184" s="31">
        <v>0.22</v>
      </c>
      <c r="J184" s="21" t="s">
        <v>837</v>
      </c>
    </row>
    <row r="185" spans="1:10">
      <c r="A185" s="61" t="s">
        <v>818</v>
      </c>
      <c r="B185" s="56" t="s">
        <v>554</v>
      </c>
      <c r="C185" s="21" t="s">
        <v>555</v>
      </c>
      <c r="D185" s="21" t="s">
        <v>593</v>
      </c>
      <c r="E185" s="21" t="s">
        <v>274</v>
      </c>
      <c r="F185" s="21" t="s">
        <v>273</v>
      </c>
      <c r="G185" s="31">
        <v>21</v>
      </c>
      <c r="H185" s="31">
        <v>2</v>
      </c>
      <c r="I185" s="31">
        <v>0.22</v>
      </c>
      <c r="J185" s="21" t="s">
        <v>837</v>
      </c>
    </row>
    <row r="186" spans="1:10">
      <c r="A186" s="61" t="s">
        <v>818</v>
      </c>
      <c r="B186" s="56" t="s">
        <v>554</v>
      </c>
      <c r="C186" s="21" t="s">
        <v>555</v>
      </c>
      <c r="D186" s="21" t="s">
        <v>593</v>
      </c>
      <c r="E186" s="21" t="s">
        <v>838</v>
      </c>
      <c r="F186" s="21" t="s">
        <v>839</v>
      </c>
      <c r="G186" s="31">
        <v>21</v>
      </c>
      <c r="H186" s="31">
        <v>2</v>
      </c>
      <c r="I186" s="31">
        <v>0.22</v>
      </c>
      <c r="J186" s="21" t="s">
        <v>837</v>
      </c>
    </row>
    <row r="187" spans="1:10">
      <c r="A187" s="61" t="s">
        <v>818</v>
      </c>
      <c r="B187" s="56" t="s">
        <v>554</v>
      </c>
      <c r="C187" s="21" t="s">
        <v>555</v>
      </c>
      <c r="D187" s="21" t="s">
        <v>593</v>
      </c>
      <c r="E187" s="21" t="s">
        <v>840</v>
      </c>
      <c r="F187" s="21" t="s">
        <v>841</v>
      </c>
      <c r="G187" s="31">
        <v>24</v>
      </c>
      <c r="H187" s="31">
        <v>2</v>
      </c>
      <c r="I187" s="31">
        <v>0.25</v>
      </c>
      <c r="J187" s="21" t="s">
        <v>842</v>
      </c>
    </row>
    <row r="188" spans="1:10">
      <c r="A188" s="61" t="s">
        <v>818</v>
      </c>
      <c r="B188" s="56" t="s">
        <v>554</v>
      </c>
      <c r="C188" s="21" t="s">
        <v>555</v>
      </c>
      <c r="D188" s="21" t="s">
        <v>593</v>
      </c>
      <c r="E188" s="21" t="s">
        <v>843</v>
      </c>
      <c r="F188" s="21" t="s">
        <v>844</v>
      </c>
      <c r="G188" s="31">
        <v>24</v>
      </c>
      <c r="H188" s="31">
        <v>2</v>
      </c>
      <c r="I188" s="31">
        <v>0.25</v>
      </c>
      <c r="J188" s="21" t="s">
        <v>842</v>
      </c>
    </row>
    <row r="189" spans="1:10">
      <c r="A189" s="61" t="s">
        <v>818</v>
      </c>
      <c r="B189" s="56" t="s">
        <v>554</v>
      </c>
      <c r="C189" s="21" t="s">
        <v>555</v>
      </c>
      <c r="D189" s="21" t="s">
        <v>593</v>
      </c>
      <c r="E189" s="21" t="s">
        <v>217</v>
      </c>
      <c r="F189" s="21" t="s">
        <v>216</v>
      </c>
      <c r="G189" s="31">
        <v>197</v>
      </c>
      <c r="H189" s="31">
        <v>2</v>
      </c>
      <c r="I189" s="31">
        <v>2.0499999999999998</v>
      </c>
      <c r="J189" s="21" t="s">
        <v>845</v>
      </c>
    </row>
    <row r="190" spans="1:10">
      <c r="A190" s="61" t="s">
        <v>818</v>
      </c>
      <c r="B190" s="56" t="s">
        <v>554</v>
      </c>
      <c r="C190" s="21" t="s">
        <v>555</v>
      </c>
      <c r="D190" s="21" t="s">
        <v>593</v>
      </c>
      <c r="E190" s="21" t="s">
        <v>846</v>
      </c>
      <c r="F190" s="21" t="s">
        <v>847</v>
      </c>
      <c r="G190" s="31">
        <v>132</v>
      </c>
      <c r="H190" s="31">
        <v>4</v>
      </c>
      <c r="I190" s="31">
        <v>1.38</v>
      </c>
      <c r="J190" s="21" t="s">
        <v>848</v>
      </c>
    </row>
    <row r="191" spans="1:10">
      <c r="A191" s="61" t="s">
        <v>818</v>
      </c>
      <c r="B191" s="56" t="s">
        <v>554</v>
      </c>
      <c r="C191" s="21" t="s">
        <v>708</v>
      </c>
      <c r="D191" s="21" t="s">
        <v>593</v>
      </c>
      <c r="E191" s="21" t="s">
        <v>849</v>
      </c>
      <c r="F191" s="21" t="s">
        <v>850</v>
      </c>
      <c r="G191" s="31">
        <v>75</v>
      </c>
      <c r="H191" s="31">
        <v>6</v>
      </c>
      <c r="I191" s="31">
        <v>0.46</v>
      </c>
      <c r="J191" s="21" t="s">
        <v>559</v>
      </c>
    </row>
    <row r="192" spans="1:10">
      <c r="A192" s="61" t="s">
        <v>818</v>
      </c>
      <c r="B192" s="56" t="s">
        <v>554</v>
      </c>
      <c r="C192" s="21" t="s">
        <v>708</v>
      </c>
      <c r="D192" s="21" t="s">
        <v>593</v>
      </c>
      <c r="E192" s="21" t="s">
        <v>396</v>
      </c>
      <c r="F192" s="21" t="s">
        <v>395</v>
      </c>
      <c r="G192" s="31">
        <v>76</v>
      </c>
      <c r="H192" s="31">
        <v>4</v>
      </c>
      <c r="I192" s="31">
        <v>0.46</v>
      </c>
      <c r="J192" s="21" t="s">
        <v>851</v>
      </c>
    </row>
    <row r="193" spans="1:30">
      <c r="A193" s="61" t="s">
        <v>818</v>
      </c>
      <c r="B193" s="56" t="s">
        <v>554</v>
      </c>
      <c r="C193" s="21" t="s">
        <v>708</v>
      </c>
      <c r="D193" s="21" t="s">
        <v>593</v>
      </c>
      <c r="E193" s="21" t="s">
        <v>410</v>
      </c>
      <c r="F193" s="21" t="s">
        <v>409</v>
      </c>
      <c r="G193" s="31">
        <v>79</v>
      </c>
      <c r="H193" s="31">
        <v>4</v>
      </c>
      <c r="I193" s="31">
        <v>0.48</v>
      </c>
      <c r="J193" s="21" t="s">
        <v>852</v>
      </c>
    </row>
    <row r="194" spans="1:30">
      <c r="A194" s="61" t="s">
        <v>818</v>
      </c>
      <c r="B194" s="56" t="s">
        <v>554</v>
      </c>
      <c r="C194" s="21" t="s">
        <v>708</v>
      </c>
      <c r="D194" s="21" t="s">
        <v>593</v>
      </c>
      <c r="E194" s="21" t="s">
        <v>254</v>
      </c>
      <c r="F194" s="21" t="s">
        <v>253</v>
      </c>
      <c r="G194" s="31">
        <v>57</v>
      </c>
      <c r="H194" s="31">
        <v>3</v>
      </c>
      <c r="I194" s="31">
        <v>0.35</v>
      </c>
      <c r="J194" s="21" t="s">
        <v>853</v>
      </c>
    </row>
    <row r="195" spans="1:30">
      <c r="A195" s="61" t="s">
        <v>818</v>
      </c>
      <c r="B195" s="56" t="s">
        <v>554</v>
      </c>
      <c r="C195" s="21" t="s">
        <v>708</v>
      </c>
      <c r="D195" s="21" t="s">
        <v>593</v>
      </c>
      <c r="E195" s="21" t="s">
        <v>854</v>
      </c>
      <c r="F195" s="21" t="s">
        <v>855</v>
      </c>
      <c r="G195" s="31">
        <v>123</v>
      </c>
      <c r="H195" s="31">
        <v>3</v>
      </c>
      <c r="I195" s="31">
        <v>0.75</v>
      </c>
      <c r="J195" s="21" t="s">
        <v>856</v>
      </c>
    </row>
    <row r="196" spans="1:30">
      <c r="A196" s="61" t="s">
        <v>818</v>
      </c>
      <c r="B196" s="56" t="s">
        <v>554</v>
      </c>
      <c r="C196" s="21" t="s">
        <v>708</v>
      </c>
      <c r="D196" s="21" t="s">
        <v>593</v>
      </c>
      <c r="E196" s="21" t="s">
        <v>272</v>
      </c>
      <c r="F196" s="21" t="s">
        <v>271</v>
      </c>
      <c r="G196" s="31">
        <v>90</v>
      </c>
      <c r="H196" s="31">
        <v>3</v>
      </c>
      <c r="I196" s="31">
        <v>0.55000000000000004</v>
      </c>
      <c r="J196" s="21" t="s">
        <v>857</v>
      </c>
    </row>
    <row r="197" spans="1:30">
      <c r="A197" s="61" t="s">
        <v>818</v>
      </c>
      <c r="B197" s="56" t="s">
        <v>554</v>
      </c>
      <c r="C197" s="21" t="s">
        <v>708</v>
      </c>
      <c r="D197" s="21" t="s">
        <v>593</v>
      </c>
      <c r="E197" s="21" t="s">
        <v>858</v>
      </c>
      <c r="F197" s="21" t="s">
        <v>859</v>
      </c>
      <c r="G197" s="31">
        <v>35</v>
      </c>
      <c r="H197" s="31">
        <v>2</v>
      </c>
      <c r="I197" s="31">
        <v>0.21</v>
      </c>
      <c r="J197" s="21" t="s">
        <v>860</v>
      </c>
    </row>
    <row r="198" spans="1:30">
      <c r="A198" s="61" t="s">
        <v>818</v>
      </c>
      <c r="B198" s="56" t="s">
        <v>554</v>
      </c>
      <c r="C198" s="21" t="s">
        <v>708</v>
      </c>
      <c r="D198" s="21" t="s">
        <v>593</v>
      </c>
      <c r="E198" s="21" t="s">
        <v>861</v>
      </c>
      <c r="F198" s="21" t="s">
        <v>862</v>
      </c>
      <c r="G198" s="31">
        <v>1244</v>
      </c>
      <c r="H198" s="31">
        <v>7</v>
      </c>
      <c r="I198" s="31">
        <v>7.58</v>
      </c>
      <c r="J198" s="21" t="s">
        <v>863</v>
      </c>
    </row>
    <row r="199" spans="1:30">
      <c r="A199" s="61" t="s">
        <v>818</v>
      </c>
      <c r="B199" s="56" t="s">
        <v>554</v>
      </c>
      <c r="C199" s="21" t="s">
        <v>708</v>
      </c>
      <c r="D199" s="21" t="s">
        <v>593</v>
      </c>
      <c r="E199" s="21" t="s">
        <v>864</v>
      </c>
      <c r="F199" s="21" t="s">
        <v>865</v>
      </c>
      <c r="G199" s="31">
        <v>36</v>
      </c>
      <c r="H199" s="31">
        <v>2</v>
      </c>
      <c r="I199" s="31">
        <v>0.22</v>
      </c>
      <c r="J199" s="21" t="s">
        <v>866</v>
      </c>
    </row>
    <row r="200" spans="1:30">
      <c r="A200" s="61" t="s">
        <v>818</v>
      </c>
      <c r="B200" s="56" t="s">
        <v>554</v>
      </c>
      <c r="C200" s="21" t="s">
        <v>708</v>
      </c>
      <c r="D200" s="21" t="s">
        <v>593</v>
      </c>
      <c r="E200" s="21" t="s">
        <v>519</v>
      </c>
      <c r="F200" s="21" t="s">
        <v>518</v>
      </c>
      <c r="G200" s="31">
        <v>42</v>
      </c>
      <c r="H200" s="31">
        <v>2</v>
      </c>
      <c r="I200" s="31">
        <v>0.26</v>
      </c>
      <c r="J200" s="21" t="s">
        <v>867</v>
      </c>
    </row>
    <row r="201" spans="1:30">
      <c r="A201" s="61" t="s">
        <v>818</v>
      </c>
      <c r="B201" s="56" t="s">
        <v>554</v>
      </c>
      <c r="C201" s="21" t="s">
        <v>708</v>
      </c>
      <c r="D201" s="21" t="s">
        <v>593</v>
      </c>
      <c r="E201" s="21" t="s">
        <v>868</v>
      </c>
      <c r="F201" s="21" t="s">
        <v>869</v>
      </c>
      <c r="G201" s="31">
        <v>175</v>
      </c>
      <c r="H201" s="31">
        <v>3</v>
      </c>
      <c r="I201" s="31">
        <v>1.07</v>
      </c>
      <c r="J201" s="21" t="s">
        <v>870</v>
      </c>
    </row>
    <row r="202" spans="1:30">
      <c r="A202" s="62" t="s">
        <v>818</v>
      </c>
      <c r="B202" s="58" t="s">
        <v>554</v>
      </c>
      <c r="C202" s="59" t="s">
        <v>708</v>
      </c>
      <c r="D202" s="59" t="s">
        <v>593</v>
      </c>
      <c r="E202" s="59" t="s">
        <v>412</v>
      </c>
      <c r="F202" s="59" t="s">
        <v>411</v>
      </c>
      <c r="G202" s="60">
        <v>57</v>
      </c>
      <c r="H202" s="60">
        <v>2</v>
      </c>
      <c r="I202" s="60">
        <v>0.35</v>
      </c>
      <c r="J202" s="59" t="s">
        <v>871</v>
      </c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</row>
    <row r="203" spans="1:30">
      <c r="A203" s="61" t="s">
        <v>818</v>
      </c>
      <c r="B203" s="56" t="s">
        <v>554</v>
      </c>
      <c r="C203" s="21" t="s">
        <v>708</v>
      </c>
      <c r="D203" s="21" t="s">
        <v>556</v>
      </c>
      <c r="E203" s="21" t="s">
        <v>330</v>
      </c>
      <c r="F203" s="21" t="s">
        <v>329</v>
      </c>
      <c r="G203" s="31">
        <v>1250</v>
      </c>
      <c r="H203" s="31">
        <v>8</v>
      </c>
      <c r="I203" s="31">
        <v>5.27</v>
      </c>
      <c r="J203" s="21" t="s">
        <v>872</v>
      </c>
    </row>
    <row r="204" spans="1:30">
      <c r="A204" s="61" t="s">
        <v>818</v>
      </c>
      <c r="B204" s="56" t="s">
        <v>554</v>
      </c>
      <c r="C204" s="21" t="s">
        <v>708</v>
      </c>
      <c r="D204" s="21" t="s">
        <v>556</v>
      </c>
      <c r="E204" s="21" t="s">
        <v>390</v>
      </c>
      <c r="F204" s="21" t="s">
        <v>389</v>
      </c>
      <c r="G204" s="31">
        <v>16</v>
      </c>
      <c r="H204" s="31">
        <v>3</v>
      </c>
      <c r="I204" s="31">
        <v>7.0000000000000007E-2</v>
      </c>
      <c r="J204" s="21" t="s">
        <v>873</v>
      </c>
    </row>
    <row r="205" spans="1:30">
      <c r="A205" s="61" t="s">
        <v>818</v>
      </c>
      <c r="B205" s="56" t="s">
        <v>554</v>
      </c>
      <c r="C205" s="21" t="s">
        <v>708</v>
      </c>
      <c r="D205" s="21" t="s">
        <v>556</v>
      </c>
      <c r="E205" s="21" t="s">
        <v>874</v>
      </c>
      <c r="F205" s="21" t="s">
        <v>875</v>
      </c>
      <c r="G205" s="31">
        <v>57</v>
      </c>
      <c r="H205" s="31">
        <v>3</v>
      </c>
      <c r="I205" s="31">
        <v>0.24</v>
      </c>
      <c r="J205" s="21" t="s">
        <v>876</v>
      </c>
    </row>
    <row r="206" spans="1:30">
      <c r="A206" s="61" t="s">
        <v>818</v>
      </c>
      <c r="B206" s="56" t="s">
        <v>554</v>
      </c>
      <c r="C206" s="21" t="s">
        <v>708</v>
      </c>
      <c r="D206" s="21" t="s">
        <v>556</v>
      </c>
      <c r="E206" s="21" t="s">
        <v>165</v>
      </c>
      <c r="F206" s="21" t="s">
        <v>164</v>
      </c>
      <c r="G206" s="31">
        <v>11</v>
      </c>
      <c r="H206" s="31">
        <v>2</v>
      </c>
      <c r="I206" s="31">
        <v>0.05</v>
      </c>
      <c r="J206" s="21" t="s">
        <v>877</v>
      </c>
    </row>
    <row r="207" spans="1:30">
      <c r="A207" s="61" t="s">
        <v>818</v>
      </c>
      <c r="B207" s="56" t="s">
        <v>554</v>
      </c>
      <c r="C207" s="21" t="s">
        <v>708</v>
      </c>
      <c r="D207" s="21" t="s">
        <v>556</v>
      </c>
      <c r="E207" s="21" t="s">
        <v>466</v>
      </c>
      <c r="F207" s="21" t="s">
        <v>465</v>
      </c>
      <c r="G207" s="31">
        <v>13</v>
      </c>
      <c r="H207" s="31">
        <v>2</v>
      </c>
      <c r="I207" s="31">
        <v>0.05</v>
      </c>
      <c r="J207" s="21" t="s">
        <v>878</v>
      </c>
    </row>
    <row r="208" spans="1:30">
      <c r="A208" s="61" t="s">
        <v>818</v>
      </c>
      <c r="B208" s="56" t="s">
        <v>554</v>
      </c>
      <c r="C208" s="21" t="s">
        <v>708</v>
      </c>
      <c r="D208" s="21" t="s">
        <v>556</v>
      </c>
      <c r="E208" s="21" t="s">
        <v>879</v>
      </c>
      <c r="F208" s="21" t="s">
        <v>880</v>
      </c>
      <c r="G208" s="31">
        <v>16</v>
      </c>
      <c r="H208" s="31">
        <v>2</v>
      </c>
      <c r="I208" s="31">
        <v>7.0000000000000007E-2</v>
      </c>
      <c r="J208" s="21" t="s">
        <v>881</v>
      </c>
    </row>
    <row r="209" spans="1:10">
      <c r="A209" s="61" t="s">
        <v>818</v>
      </c>
      <c r="B209" s="56" t="s">
        <v>554</v>
      </c>
      <c r="C209" s="21" t="s">
        <v>708</v>
      </c>
      <c r="D209" s="21" t="s">
        <v>556</v>
      </c>
      <c r="E209" s="21" t="s">
        <v>882</v>
      </c>
      <c r="F209" s="21" t="s">
        <v>883</v>
      </c>
      <c r="G209" s="31">
        <v>18</v>
      </c>
      <c r="H209" s="31">
        <v>2</v>
      </c>
      <c r="I209" s="31">
        <v>0.08</v>
      </c>
      <c r="J209" s="21" t="s">
        <v>884</v>
      </c>
    </row>
    <row r="210" spans="1:10">
      <c r="A210" s="61" t="s">
        <v>818</v>
      </c>
      <c r="B210" s="56" t="s">
        <v>554</v>
      </c>
      <c r="C210" s="21" t="s">
        <v>708</v>
      </c>
      <c r="D210" s="21" t="s">
        <v>556</v>
      </c>
      <c r="E210" s="21" t="s">
        <v>885</v>
      </c>
      <c r="F210" s="21" t="s">
        <v>886</v>
      </c>
      <c r="G210" s="31">
        <v>19</v>
      </c>
      <c r="H210" s="31">
        <v>2</v>
      </c>
      <c r="I210" s="31">
        <v>0.08</v>
      </c>
      <c r="J210" s="21" t="s">
        <v>887</v>
      </c>
    </row>
    <row r="211" spans="1:10">
      <c r="A211" s="61" t="s">
        <v>818</v>
      </c>
      <c r="B211" s="56" t="s">
        <v>554</v>
      </c>
      <c r="C211" s="21" t="s">
        <v>708</v>
      </c>
      <c r="D211" s="21" t="s">
        <v>556</v>
      </c>
      <c r="E211" s="21" t="s">
        <v>633</v>
      </c>
      <c r="F211" s="21" t="s">
        <v>634</v>
      </c>
      <c r="G211" s="31">
        <v>22</v>
      </c>
      <c r="H211" s="31">
        <v>2</v>
      </c>
      <c r="I211" s="31">
        <v>0.09</v>
      </c>
      <c r="J211" s="21" t="s">
        <v>888</v>
      </c>
    </row>
    <row r="212" spans="1:10">
      <c r="A212" s="61" t="s">
        <v>818</v>
      </c>
      <c r="B212" s="56" t="s">
        <v>554</v>
      </c>
      <c r="C212" s="21" t="s">
        <v>708</v>
      </c>
      <c r="D212" s="21" t="s">
        <v>556</v>
      </c>
      <c r="E212" s="21" t="s">
        <v>889</v>
      </c>
      <c r="F212" s="21" t="s">
        <v>890</v>
      </c>
      <c r="G212" s="31">
        <v>393</v>
      </c>
      <c r="H212" s="31">
        <v>7</v>
      </c>
      <c r="I212" s="31">
        <v>1.66</v>
      </c>
      <c r="J212" s="21" t="s">
        <v>891</v>
      </c>
    </row>
    <row r="213" spans="1:10">
      <c r="A213" s="61" t="s">
        <v>818</v>
      </c>
      <c r="B213" s="56" t="s">
        <v>554</v>
      </c>
      <c r="C213" s="21" t="s">
        <v>708</v>
      </c>
      <c r="D213" s="21" t="s">
        <v>556</v>
      </c>
      <c r="E213" s="21" t="s">
        <v>272</v>
      </c>
      <c r="F213" s="21" t="s">
        <v>271</v>
      </c>
      <c r="G213" s="31">
        <v>90</v>
      </c>
      <c r="H213" s="31">
        <v>3</v>
      </c>
      <c r="I213" s="31">
        <v>0.38</v>
      </c>
      <c r="J213" s="21" t="s">
        <v>892</v>
      </c>
    </row>
    <row r="214" spans="1:10">
      <c r="A214" s="61" t="s">
        <v>818</v>
      </c>
      <c r="B214" s="56" t="s">
        <v>554</v>
      </c>
      <c r="C214" s="21" t="s">
        <v>708</v>
      </c>
      <c r="D214" s="21" t="s">
        <v>556</v>
      </c>
      <c r="E214" s="21" t="s">
        <v>825</v>
      </c>
      <c r="F214" s="21" t="s">
        <v>826</v>
      </c>
      <c r="G214" s="31">
        <v>29</v>
      </c>
      <c r="H214" s="31">
        <v>2</v>
      </c>
      <c r="I214" s="31">
        <v>0.12</v>
      </c>
      <c r="J214" s="21" t="s">
        <v>893</v>
      </c>
    </row>
    <row r="215" spans="1:10">
      <c r="A215" s="61" t="s">
        <v>818</v>
      </c>
      <c r="B215" s="56" t="s">
        <v>554</v>
      </c>
      <c r="C215" s="21" t="s">
        <v>708</v>
      </c>
      <c r="D215" s="21" t="s">
        <v>556</v>
      </c>
      <c r="E215" s="21" t="s">
        <v>894</v>
      </c>
      <c r="F215" s="21" t="s">
        <v>895</v>
      </c>
      <c r="G215" s="31">
        <v>33</v>
      </c>
      <c r="H215" s="31">
        <v>2</v>
      </c>
      <c r="I215" s="31">
        <v>0.14000000000000001</v>
      </c>
      <c r="J215" s="21" t="s">
        <v>896</v>
      </c>
    </row>
    <row r="216" spans="1:10">
      <c r="A216" s="61" t="s">
        <v>818</v>
      </c>
      <c r="B216" s="56" t="s">
        <v>554</v>
      </c>
      <c r="C216" s="21" t="s">
        <v>708</v>
      </c>
      <c r="D216" s="21" t="s">
        <v>556</v>
      </c>
      <c r="E216" s="21" t="s">
        <v>796</v>
      </c>
      <c r="F216" s="21" t="s">
        <v>797</v>
      </c>
      <c r="G216" s="31">
        <v>34</v>
      </c>
      <c r="H216" s="31">
        <v>2</v>
      </c>
      <c r="I216" s="31">
        <v>0.14000000000000001</v>
      </c>
      <c r="J216" s="21" t="s">
        <v>897</v>
      </c>
    </row>
    <row r="217" spans="1:10">
      <c r="A217" s="61" t="s">
        <v>818</v>
      </c>
      <c r="B217" s="56" t="s">
        <v>554</v>
      </c>
      <c r="C217" s="21" t="s">
        <v>708</v>
      </c>
      <c r="D217" s="21" t="s">
        <v>556</v>
      </c>
      <c r="E217" s="21" t="s">
        <v>898</v>
      </c>
      <c r="F217" s="21" t="s">
        <v>899</v>
      </c>
      <c r="G217" s="31">
        <v>56</v>
      </c>
      <c r="H217" s="31">
        <v>3</v>
      </c>
      <c r="I217" s="31">
        <v>0.24</v>
      </c>
      <c r="J217" s="21" t="s">
        <v>900</v>
      </c>
    </row>
    <row r="218" spans="1:10">
      <c r="A218" s="61" t="s">
        <v>818</v>
      </c>
      <c r="B218" s="56" t="s">
        <v>554</v>
      </c>
      <c r="C218" s="21" t="s">
        <v>708</v>
      </c>
      <c r="D218" s="21" t="s">
        <v>556</v>
      </c>
      <c r="E218" s="21" t="s">
        <v>901</v>
      </c>
      <c r="F218" s="21" t="s">
        <v>902</v>
      </c>
      <c r="G218" s="31">
        <v>52</v>
      </c>
      <c r="H218" s="31">
        <v>2</v>
      </c>
      <c r="I218" s="31">
        <v>0.22</v>
      </c>
      <c r="J218" s="21" t="s">
        <v>903</v>
      </c>
    </row>
    <row r="219" spans="1:10">
      <c r="A219" s="61" t="s">
        <v>818</v>
      </c>
      <c r="B219" s="56" t="s">
        <v>554</v>
      </c>
      <c r="C219" s="21" t="s">
        <v>708</v>
      </c>
      <c r="D219" s="21" t="s">
        <v>556</v>
      </c>
      <c r="E219" s="21" t="s">
        <v>904</v>
      </c>
      <c r="F219" s="21" t="s">
        <v>905</v>
      </c>
      <c r="G219" s="31">
        <v>142</v>
      </c>
      <c r="H219" s="31">
        <v>3</v>
      </c>
      <c r="I219" s="31">
        <v>0.6</v>
      </c>
      <c r="J219" s="21" t="s">
        <v>906</v>
      </c>
    </row>
    <row r="220" spans="1:10">
      <c r="A220" s="61" t="s">
        <v>818</v>
      </c>
      <c r="B220" s="56" t="s">
        <v>554</v>
      </c>
      <c r="C220" s="21" t="s">
        <v>708</v>
      </c>
      <c r="D220" s="21" t="s">
        <v>556</v>
      </c>
      <c r="E220" s="21" t="s">
        <v>907</v>
      </c>
      <c r="F220" s="21" t="s">
        <v>908</v>
      </c>
      <c r="G220" s="31">
        <v>56</v>
      </c>
      <c r="H220" s="31">
        <v>2</v>
      </c>
      <c r="I220" s="31">
        <v>0.24</v>
      </c>
      <c r="J220" s="21" t="s">
        <v>909</v>
      </c>
    </row>
    <row r="221" spans="1:10">
      <c r="A221" s="61" t="s">
        <v>818</v>
      </c>
      <c r="B221" s="56" t="s">
        <v>554</v>
      </c>
      <c r="C221" s="21" t="s">
        <v>708</v>
      </c>
      <c r="D221" s="21" t="s">
        <v>556</v>
      </c>
      <c r="E221" s="21" t="s">
        <v>642</v>
      </c>
      <c r="F221" s="21" t="s">
        <v>643</v>
      </c>
      <c r="G221" s="31">
        <v>262</v>
      </c>
      <c r="H221" s="31">
        <v>4</v>
      </c>
      <c r="I221" s="31">
        <v>1.1000000000000001</v>
      </c>
      <c r="J221" s="21" t="s">
        <v>910</v>
      </c>
    </row>
    <row r="222" spans="1:10">
      <c r="A222" s="61" t="s">
        <v>818</v>
      </c>
      <c r="B222" s="56" t="s">
        <v>554</v>
      </c>
      <c r="C222" s="21" t="s">
        <v>708</v>
      </c>
      <c r="D222" s="21" t="s">
        <v>556</v>
      </c>
      <c r="E222" s="21" t="s">
        <v>911</v>
      </c>
      <c r="F222" s="21" t="s">
        <v>912</v>
      </c>
      <c r="G222" s="31">
        <v>62</v>
      </c>
      <c r="H222" s="31">
        <v>2</v>
      </c>
      <c r="I222" s="31">
        <v>0.26</v>
      </c>
      <c r="J222" s="21" t="s">
        <v>913</v>
      </c>
    </row>
    <row r="223" spans="1:10">
      <c r="A223" s="61" t="s">
        <v>818</v>
      </c>
      <c r="B223" s="56" t="s">
        <v>554</v>
      </c>
      <c r="C223" s="21" t="s">
        <v>708</v>
      </c>
      <c r="D223" s="21" t="s">
        <v>556</v>
      </c>
      <c r="E223" s="21" t="s">
        <v>338</v>
      </c>
      <c r="F223" s="21" t="s">
        <v>337</v>
      </c>
      <c r="G223" s="31">
        <v>417</v>
      </c>
      <c r="H223" s="31">
        <v>2</v>
      </c>
      <c r="I223" s="31">
        <v>1.76</v>
      </c>
      <c r="J223" s="21" t="s">
        <v>914</v>
      </c>
    </row>
    <row r="224" spans="1:10">
      <c r="A224" s="61" t="s">
        <v>818</v>
      </c>
      <c r="B224" s="56" t="s">
        <v>554</v>
      </c>
      <c r="C224" s="21" t="s">
        <v>708</v>
      </c>
      <c r="D224" s="21" t="s">
        <v>556</v>
      </c>
      <c r="E224" s="21" t="s">
        <v>915</v>
      </c>
      <c r="F224" s="21" t="s">
        <v>916</v>
      </c>
      <c r="G224" s="31">
        <v>68</v>
      </c>
      <c r="H224" s="31">
        <v>2</v>
      </c>
      <c r="I224" s="31">
        <v>0.28999999999999998</v>
      </c>
      <c r="J224" s="21" t="s">
        <v>917</v>
      </c>
    </row>
    <row r="225" spans="1:10">
      <c r="A225" s="61" t="s">
        <v>818</v>
      </c>
      <c r="B225" s="56" t="s">
        <v>554</v>
      </c>
      <c r="C225" s="21" t="s">
        <v>708</v>
      </c>
      <c r="D225" s="21" t="s">
        <v>556</v>
      </c>
      <c r="E225" s="21" t="s">
        <v>256</v>
      </c>
      <c r="F225" s="21" t="s">
        <v>255</v>
      </c>
      <c r="G225" s="31">
        <v>687</v>
      </c>
      <c r="H225" s="31">
        <v>6</v>
      </c>
      <c r="I225" s="31">
        <v>2.9</v>
      </c>
      <c r="J225" s="21" t="s">
        <v>918</v>
      </c>
    </row>
    <row r="226" spans="1:10">
      <c r="A226" s="61" t="s">
        <v>818</v>
      </c>
      <c r="B226" s="56" t="s">
        <v>554</v>
      </c>
      <c r="C226" s="21" t="s">
        <v>708</v>
      </c>
      <c r="D226" s="21" t="s">
        <v>556</v>
      </c>
      <c r="E226" s="21" t="s">
        <v>919</v>
      </c>
      <c r="F226" s="21" t="s">
        <v>920</v>
      </c>
      <c r="G226" s="31">
        <v>27</v>
      </c>
      <c r="H226" s="31">
        <v>2</v>
      </c>
      <c r="I226" s="31">
        <v>0.11</v>
      </c>
      <c r="J226" s="21" t="s">
        <v>921</v>
      </c>
    </row>
    <row r="227" spans="1:10">
      <c r="A227" s="61" t="s">
        <v>818</v>
      </c>
      <c r="B227" s="56" t="s">
        <v>554</v>
      </c>
      <c r="C227" s="21" t="s">
        <v>708</v>
      </c>
      <c r="D227" s="21" t="s">
        <v>556</v>
      </c>
      <c r="E227" s="21" t="s">
        <v>270</v>
      </c>
      <c r="F227" s="21" t="s">
        <v>269</v>
      </c>
      <c r="G227" s="31">
        <v>175</v>
      </c>
      <c r="H227" s="31">
        <v>3</v>
      </c>
      <c r="I227" s="31">
        <v>0.74</v>
      </c>
      <c r="J227" s="21" t="s">
        <v>922</v>
      </c>
    </row>
    <row r="228" spans="1:10">
      <c r="A228" s="61" t="s">
        <v>818</v>
      </c>
      <c r="B228" s="56" t="s">
        <v>554</v>
      </c>
      <c r="C228" s="21" t="s">
        <v>708</v>
      </c>
      <c r="D228" s="21" t="s">
        <v>556</v>
      </c>
      <c r="E228" s="21" t="s">
        <v>344</v>
      </c>
      <c r="F228" s="21" t="s">
        <v>343</v>
      </c>
      <c r="G228" s="31">
        <v>177</v>
      </c>
      <c r="H228" s="31">
        <v>3</v>
      </c>
      <c r="I228" s="31">
        <v>0.75</v>
      </c>
      <c r="J228" s="21" t="s">
        <v>923</v>
      </c>
    </row>
    <row r="229" spans="1:10">
      <c r="A229" s="61" t="s">
        <v>818</v>
      </c>
      <c r="B229" s="56" t="s">
        <v>554</v>
      </c>
      <c r="C229" s="21" t="s">
        <v>708</v>
      </c>
      <c r="D229" s="21" t="s">
        <v>556</v>
      </c>
      <c r="E229" s="21" t="s">
        <v>924</v>
      </c>
      <c r="F229" s="21" t="s">
        <v>925</v>
      </c>
      <c r="G229" s="31">
        <v>75</v>
      </c>
      <c r="H229" s="31">
        <v>2</v>
      </c>
      <c r="I229" s="31">
        <v>0.32</v>
      </c>
      <c r="J229" s="21" t="s">
        <v>926</v>
      </c>
    </row>
    <row r="230" spans="1:10">
      <c r="A230" s="61" t="s">
        <v>818</v>
      </c>
      <c r="B230" s="56" t="s">
        <v>554</v>
      </c>
      <c r="C230" s="21" t="s">
        <v>708</v>
      </c>
      <c r="D230" s="21" t="s">
        <v>556</v>
      </c>
      <c r="E230" s="21" t="s">
        <v>693</v>
      </c>
      <c r="F230" s="21" t="s">
        <v>694</v>
      </c>
      <c r="G230" s="31">
        <v>10</v>
      </c>
      <c r="H230" s="31">
        <v>1</v>
      </c>
      <c r="I230" s="31">
        <v>0.04</v>
      </c>
      <c r="J230" s="21" t="s">
        <v>927</v>
      </c>
    </row>
    <row r="231" spans="1:10">
      <c r="A231" s="61" t="s">
        <v>818</v>
      </c>
      <c r="B231" s="56" t="s">
        <v>554</v>
      </c>
      <c r="C231" s="21" t="s">
        <v>708</v>
      </c>
      <c r="D231" s="21" t="s">
        <v>556</v>
      </c>
      <c r="E231" s="21" t="s">
        <v>928</v>
      </c>
      <c r="F231" s="21" t="s">
        <v>929</v>
      </c>
      <c r="G231" s="31">
        <v>10</v>
      </c>
      <c r="H231" s="31">
        <v>1</v>
      </c>
      <c r="I231" s="31">
        <v>0.04</v>
      </c>
      <c r="J231" s="21" t="s">
        <v>927</v>
      </c>
    </row>
    <row r="232" spans="1:10">
      <c r="A232" s="61" t="s">
        <v>818</v>
      </c>
      <c r="B232" s="56" t="s">
        <v>554</v>
      </c>
      <c r="C232" s="21" t="s">
        <v>708</v>
      </c>
      <c r="D232" s="21" t="s">
        <v>556</v>
      </c>
      <c r="E232" s="21" t="s">
        <v>930</v>
      </c>
      <c r="F232" s="21" t="s">
        <v>931</v>
      </c>
      <c r="G232" s="31">
        <v>10</v>
      </c>
      <c r="H232" s="31">
        <v>1</v>
      </c>
      <c r="I232" s="31">
        <v>0.04</v>
      </c>
      <c r="J232" s="21" t="s">
        <v>927</v>
      </c>
    </row>
    <row r="233" spans="1:10">
      <c r="A233" s="61" t="s">
        <v>818</v>
      </c>
      <c r="B233" s="56" t="s">
        <v>554</v>
      </c>
      <c r="C233" s="21" t="s">
        <v>708</v>
      </c>
      <c r="D233" s="21" t="s">
        <v>556</v>
      </c>
      <c r="E233" s="21" t="s">
        <v>932</v>
      </c>
      <c r="F233" s="21" t="s">
        <v>933</v>
      </c>
      <c r="G233" s="31">
        <v>11</v>
      </c>
      <c r="H233" s="31">
        <v>1</v>
      </c>
      <c r="I233" s="31">
        <v>0.05</v>
      </c>
      <c r="J233" s="21" t="s">
        <v>934</v>
      </c>
    </row>
    <row r="234" spans="1:10">
      <c r="A234" s="61" t="s">
        <v>818</v>
      </c>
      <c r="B234" s="56" t="s">
        <v>554</v>
      </c>
      <c r="C234" s="21" t="s">
        <v>708</v>
      </c>
      <c r="D234" s="21" t="s">
        <v>556</v>
      </c>
      <c r="E234" s="21" t="s">
        <v>935</v>
      </c>
      <c r="F234" s="21" t="s">
        <v>936</v>
      </c>
      <c r="G234" s="31">
        <v>11</v>
      </c>
      <c r="H234" s="31">
        <v>1</v>
      </c>
      <c r="I234" s="31">
        <v>0.05</v>
      </c>
      <c r="J234" s="21" t="s">
        <v>934</v>
      </c>
    </row>
    <row r="235" spans="1:10">
      <c r="A235" s="61" t="s">
        <v>818</v>
      </c>
      <c r="B235" s="56" t="s">
        <v>554</v>
      </c>
      <c r="C235" s="21" t="s">
        <v>708</v>
      </c>
      <c r="D235" s="21" t="s">
        <v>556</v>
      </c>
      <c r="E235" s="21" t="s">
        <v>479</v>
      </c>
      <c r="F235" s="21" t="s">
        <v>478</v>
      </c>
      <c r="G235" s="31">
        <v>11</v>
      </c>
      <c r="H235" s="31">
        <v>1</v>
      </c>
      <c r="I235" s="31">
        <v>0.05</v>
      </c>
      <c r="J235" s="21" t="s">
        <v>934</v>
      </c>
    </row>
    <row r="236" spans="1:10">
      <c r="A236" s="61" t="s">
        <v>818</v>
      </c>
      <c r="B236" s="56" t="s">
        <v>554</v>
      </c>
      <c r="C236" s="21" t="s">
        <v>708</v>
      </c>
      <c r="D236" s="21" t="s">
        <v>556</v>
      </c>
      <c r="E236" s="21" t="s">
        <v>578</v>
      </c>
      <c r="F236" s="21" t="s">
        <v>579</v>
      </c>
      <c r="G236" s="31">
        <v>11</v>
      </c>
      <c r="H236" s="31">
        <v>1</v>
      </c>
      <c r="I236" s="31">
        <v>0.05</v>
      </c>
      <c r="J236" s="21" t="s">
        <v>934</v>
      </c>
    </row>
    <row r="237" spans="1:10">
      <c r="A237" s="61" t="s">
        <v>818</v>
      </c>
      <c r="B237" s="56" t="s">
        <v>554</v>
      </c>
      <c r="C237" s="21" t="s">
        <v>708</v>
      </c>
      <c r="D237" s="21" t="s">
        <v>556</v>
      </c>
      <c r="E237" s="21" t="s">
        <v>442</v>
      </c>
      <c r="F237" s="21" t="s">
        <v>441</v>
      </c>
      <c r="G237" s="31">
        <v>11</v>
      </c>
      <c r="H237" s="31">
        <v>1</v>
      </c>
      <c r="I237" s="31">
        <v>0.05</v>
      </c>
      <c r="J237" s="21" t="s">
        <v>934</v>
      </c>
    </row>
    <row r="238" spans="1:10">
      <c r="A238" s="61" t="s">
        <v>818</v>
      </c>
      <c r="B238" s="56" t="s">
        <v>554</v>
      </c>
      <c r="C238" s="21" t="s">
        <v>708</v>
      </c>
      <c r="D238" s="21" t="s">
        <v>556</v>
      </c>
      <c r="E238" s="21" t="s">
        <v>937</v>
      </c>
      <c r="F238" s="21" t="s">
        <v>938</v>
      </c>
      <c r="G238" s="31">
        <v>12</v>
      </c>
      <c r="H238" s="31">
        <v>1</v>
      </c>
      <c r="I238" s="31">
        <v>0.05</v>
      </c>
      <c r="J238" s="21" t="s">
        <v>939</v>
      </c>
    </row>
    <row r="239" spans="1:10">
      <c r="A239" s="61" t="s">
        <v>818</v>
      </c>
      <c r="B239" s="56" t="s">
        <v>554</v>
      </c>
      <c r="C239" s="21" t="s">
        <v>708</v>
      </c>
      <c r="D239" s="21" t="s">
        <v>556</v>
      </c>
      <c r="E239" s="21" t="s">
        <v>940</v>
      </c>
      <c r="F239" s="21" t="s">
        <v>941</v>
      </c>
      <c r="G239" s="31">
        <v>12</v>
      </c>
      <c r="H239" s="31">
        <v>1</v>
      </c>
      <c r="I239" s="31">
        <v>0.05</v>
      </c>
      <c r="J239" s="21" t="s">
        <v>939</v>
      </c>
    </row>
    <row r="240" spans="1:10">
      <c r="A240" s="61" t="s">
        <v>818</v>
      </c>
      <c r="B240" s="56" t="s">
        <v>554</v>
      </c>
      <c r="C240" s="21" t="s">
        <v>708</v>
      </c>
      <c r="D240" s="21" t="s">
        <v>556</v>
      </c>
      <c r="E240" s="21" t="s">
        <v>942</v>
      </c>
      <c r="F240" s="21" t="s">
        <v>943</v>
      </c>
      <c r="G240" s="31">
        <v>12</v>
      </c>
      <c r="H240" s="31">
        <v>1</v>
      </c>
      <c r="I240" s="31">
        <v>0.05</v>
      </c>
      <c r="J240" s="21" t="s">
        <v>939</v>
      </c>
    </row>
    <row r="241" spans="1:30">
      <c r="A241" s="61" t="s">
        <v>818</v>
      </c>
      <c r="B241" s="56" t="s">
        <v>554</v>
      </c>
      <c r="C241" s="21" t="s">
        <v>708</v>
      </c>
      <c r="D241" s="21" t="s">
        <v>556</v>
      </c>
      <c r="E241" s="21" t="s">
        <v>509</v>
      </c>
      <c r="F241" s="21" t="s">
        <v>508</v>
      </c>
      <c r="G241" s="31">
        <v>12</v>
      </c>
      <c r="H241" s="31">
        <v>1</v>
      </c>
      <c r="I241" s="31">
        <v>0.05</v>
      </c>
      <c r="J241" s="21" t="s">
        <v>939</v>
      </c>
    </row>
    <row r="242" spans="1:30">
      <c r="A242" s="62" t="s">
        <v>818</v>
      </c>
      <c r="B242" s="58" t="s">
        <v>554</v>
      </c>
      <c r="C242" s="59" t="s">
        <v>708</v>
      </c>
      <c r="D242" s="59" t="s">
        <v>556</v>
      </c>
      <c r="E242" s="59" t="s">
        <v>944</v>
      </c>
      <c r="F242" s="59" t="s">
        <v>945</v>
      </c>
      <c r="G242" s="60">
        <v>12</v>
      </c>
      <c r="H242" s="60">
        <v>1</v>
      </c>
      <c r="I242" s="60">
        <v>0.05</v>
      </c>
      <c r="J242" s="59" t="s">
        <v>939</v>
      </c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</row>
    <row r="243" spans="1:30">
      <c r="A243" s="61" t="s">
        <v>818</v>
      </c>
      <c r="B243" s="56" t="s">
        <v>592</v>
      </c>
      <c r="C243" s="21" t="s">
        <v>555</v>
      </c>
      <c r="D243" s="21" t="s">
        <v>593</v>
      </c>
      <c r="E243" s="21" t="s">
        <v>181</v>
      </c>
      <c r="F243" s="21" t="s">
        <v>180</v>
      </c>
      <c r="G243" s="31">
        <v>16</v>
      </c>
      <c r="H243" s="31">
        <v>3</v>
      </c>
      <c r="I243" s="31">
        <v>0.05</v>
      </c>
      <c r="J243" s="21" t="s">
        <v>946</v>
      </c>
    </row>
    <row r="244" spans="1:30">
      <c r="A244" s="61" t="s">
        <v>818</v>
      </c>
      <c r="B244" s="56" t="s">
        <v>592</v>
      </c>
      <c r="C244" s="21" t="s">
        <v>555</v>
      </c>
      <c r="D244" s="21" t="s">
        <v>593</v>
      </c>
      <c r="E244" s="21" t="s">
        <v>215</v>
      </c>
      <c r="F244" s="21" t="s">
        <v>214</v>
      </c>
      <c r="G244" s="31">
        <v>39</v>
      </c>
      <c r="H244" s="31">
        <v>3</v>
      </c>
      <c r="I244" s="31">
        <v>0.13</v>
      </c>
      <c r="J244" s="21" t="s">
        <v>657</v>
      </c>
    </row>
    <row r="245" spans="1:30">
      <c r="A245" s="61" t="s">
        <v>818</v>
      </c>
      <c r="B245" s="56" t="s">
        <v>592</v>
      </c>
      <c r="C245" s="21" t="s">
        <v>555</v>
      </c>
      <c r="D245" s="21" t="s">
        <v>593</v>
      </c>
      <c r="E245" s="21" t="s">
        <v>454</v>
      </c>
      <c r="F245" s="21" t="s">
        <v>453</v>
      </c>
      <c r="G245" s="31">
        <v>12</v>
      </c>
      <c r="H245" s="31">
        <v>2</v>
      </c>
      <c r="I245" s="31">
        <v>0.04</v>
      </c>
      <c r="J245" s="21" t="s">
        <v>947</v>
      </c>
    </row>
    <row r="246" spans="1:30">
      <c r="A246" s="61" t="s">
        <v>818</v>
      </c>
      <c r="B246" s="56" t="s">
        <v>592</v>
      </c>
      <c r="C246" s="21" t="s">
        <v>555</v>
      </c>
      <c r="D246" s="21" t="s">
        <v>593</v>
      </c>
      <c r="E246" s="21" t="s">
        <v>485</v>
      </c>
      <c r="F246" s="21" t="s">
        <v>484</v>
      </c>
      <c r="G246" s="31">
        <v>13</v>
      </c>
      <c r="H246" s="31">
        <v>2</v>
      </c>
      <c r="I246" s="31">
        <v>0.04</v>
      </c>
      <c r="J246" s="21" t="s">
        <v>948</v>
      </c>
    </row>
    <row r="247" spans="1:30">
      <c r="A247" s="61" t="s">
        <v>818</v>
      </c>
      <c r="B247" s="56" t="s">
        <v>592</v>
      </c>
      <c r="C247" s="21" t="s">
        <v>555</v>
      </c>
      <c r="D247" s="21" t="s">
        <v>593</v>
      </c>
      <c r="E247" s="21" t="s">
        <v>195</v>
      </c>
      <c r="F247" s="21" t="s">
        <v>194</v>
      </c>
      <c r="G247" s="31">
        <v>184</v>
      </c>
      <c r="H247" s="31">
        <v>4</v>
      </c>
      <c r="I247" s="31">
        <v>0.62</v>
      </c>
      <c r="J247" s="21" t="s">
        <v>949</v>
      </c>
    </row>
    <row r="248" spans="1:30">
      <c r="A248" s="61" t="s">
        <v>818</v>
      </c>
      <c r="B248" s="56" t="s">
        <v>592</v>
      </c>
      <c r="C248" s="21" t="s">
        <v>555</v>
      </c>
      <c r="D248" s="21" t="s">
        <v>593</v>
      </c>
      <c r="E248" s="21" t="s">
        <v>185</v>
      </c>
      <c r="F248" s="21" t="s">
        <v>184</v>
      </c>
      <c r="G248" s="31">
        <v>17</v>
      </c>
      <c r="H248" s="31">
        <v>2</v>
      </c>
      <c r="I248" s="31">
        <v>0.06</v>
      </c>
      <c r="J248" s="21" t="s">
        <v>720</v>
      </c>
    </row>
    <row r="249" spans="1:30">
      <c r="A249" s="61" t="s">
        <v>818</v>
      </c>
      <c r="B249" s="56" t="s">
        <v>592</v>
      </c>
      <c r="C249" s="21" t="s">
        <v>555</v>
      </c>
      <c r="D249" s="21" t="s">
        <v>593</v>
      </c>
      <c r="E249" s="21" t="s">
        <v>370</v>
      </c>
      <c r="F249" s="21" t="s">
        <v>369</v>
      </c>
      <c r="G249" s="31">
        <v>19</v>
      </c>
      <c r="H249" s="31">
        <v>2</v>
      </c>
      <c r="I249" s="31">
        <v>0.06</v>
      </c>
      <c r="J249" s="21" t="s">
        <v>950</v>
      </c>
    </row>
    <row r="250" spans="1:30">
      <c r="A250" s="61" t="s">
        <v>818</v>
      </c>
      <c r="B250" s="56" t="s">
        <v>592</v>
      </c>
      <c r="C250" s="21" t="s">
        <v>555</v>
      </c>
      <c r="D250" s="21" t="s">
        <v>593</v>
      </c>
      <c r="E250" s="21" t="s">
        <v>951</v>
      </c>
      <c r="F250" s="21" t="s">
        <v>952</v>
      </c>
      <c r="G250" s="31">
        <v>28</v>
      </c>
      <c r="H250" s="31">
        <v>2</v>
      </c>
      <c r="I250" s="31">
        <v>0.09</v>
      </c>
      <c r="J250" s="21" t="s">
        <v>953</v>
      </c>
    </row>
    <row r="251" spans="1:30">
      <c r="A251" s="61" t="s">
        <v>818</v>
      </c>
      <c r="B251" s="56" t="s">
        <v>592</v>
      </c>
      <c r="C251" s="21" t="s">
        <v>555</v>
      </c>
      <c r="D251" s="21" t="s">
        <v>593</v>
      </c>
      <c r="E251" s="21" t="s">
        <v>282</v>
      </c>
      <c r="F251" s="21" t="s">
        <v>281</v>
      </c>
      <c r="G251" s="31">
        <v>21</v>
      </c>
      <c r="H251" s="31">
        <v>3</v>
      </c>
      <c r="I251" s="31">
        <v>7.0000000000000007E-2</v>
      </c>
      <c r="J251" s="21" t="s">
        <v>954</v>
      </c>
    </row>
    <row r="252" spans="1:30">
      <c r="A252" s="61" t="s">
        <v>818</v>
      </c>
      <c r="B252" s="56" t="s">
        <v>592</v>
      </c>
      <c r="C252" s="21" t="s">
        <v>555</v>
      </c>
      <c r="D252" s="21" t="s">
        <v>593</v>
      </c>
      <c r="E252" s="21" t="s">
        <v>955</v>
      </c>
      <c r="F252" s="21" t="s">
        <v>956</v>
      </c>
      <c r="G252" s="31">
        <v>330</v>
      </c>
      <c r="H252" s="31">
        <v>5</v>
      </c>
      <c r="I252" s="31">
        <v>1.1200000000000001</v>
      </c>
      <c r="J252" s="21" t="s">
        <v>957</v>
      </c>
    </row>
    <row r="253" spans="1:30">
      <c r="A253" s="61" t="s">
        <v>818</v>
      </c>
      <c r="B253" s="56" t="s">
        <v>592</v>
      </c>
      <c r="C253" s="21" t="s">
        <v>555</v>
      </c>
      <c r="D253" s="21" t="s">
        <v>593</v>
      </c>
      <c r="E253" s="21" t="s">
        <v>915</v>
      </c>
      <c r="F253" s="21" t="s">
        <v>916</v>
      </c>
      <c r="G253" s="31">
        <v>68</v>
      </c>
      <c r="H253" s="31">
        <v>2</v>
      </c>
      <c r="I253" s="31">
        <v>0.23</v>
      </c>
      <c r="J253" s="21" t="s">
        <v>958</v>
      </c>
    </row>
    <row r="254" spans="1:30">
      <c r="A254" s="61" t="s">
        <v>818</v>
      </c>
      <c r="B254" s="56" t="s">
        <v>592</v>
      </c>
      <c r="C254" s="21" t="s">
        <v>555</v>
      </c>
      <c r="D254" s="21" t="s">
        <v>593</v>
      </c>
      <c r="E254" s="21" t="s">
        <v>256</v>
      </c>
      <c r="F254" s="21" t="s">
        <v>255</v>
      </c>
      <c r="G254" s="31">
        <v>687</v>
      </c>
      <c r="H254" s="31">
        <v>3</v>
      </c>
      <c r="I254" s="31">
        <v>2.33</v>
      </c>
      <c r="J254" s="21" t="s">
        <v>959</v>
      </c>
    </row>
    <row r="255" spans="1:30">
      <c r="A255" s="61" t="s">
        <v>818</v>
      </c>
      <c r="B255" s="56" t="s">
        <v>592</v>
      </c>
      <c r="C255" s="21" t="s">
        <v>555</v>
      </c>
      <c r="D255" s="21" t="s">
        <v>593</v>
      </c>
      <c r="E255" s="21" t="s">
        <v>248</v>
      </c>
      <c r="F255" s="21" t="s">
        <v>247</v>
      </c>
      <c r="G255" s="31">
        <v>83</v>
      </c>
      <c r="H255" s="31">
        <v>2</v>
      </c>
      <c r="I255" s="31">
        <v>0.28000000000000003</v>
      </c>
      <c r="J255" s="21" t="s">
        <v>960</v>
      </c>
    </row>
    <row r="256" spans="1:30">
      <c r="A256" s="61" t="s">
        <v>818</v>
      </c>
      <c r="B256" s="56" t="s">
        <v>592</v>
      </c>
      <c r="C256" s="21" t="s">
        <v>555</v>
      </c>
      <c r="D256" s="21" t="s">
        <v>593</v>
      </c>
      <c r="E256" s="21" t="s">
        <v>961</v>
      </c>
      <c r="F256" s="21" t="s">
        <v>962</v>
      </c>
      <c r="G256" s="31">
        <v>10</v>
      </c>
      <c r="H256" s="31">
        <v>1</v>
      </c>
      <c r="I256" s="31">
        <v>0.03</v>
      </c>
      <c r="J256" s="21" t="s">
        <v>963</v>
      </c>
    </row>
    <row r="257" spans="1:30">
      <c r="A257" s="61" t="s">
        <v>818</v>
      </c>
      <c r="B257" s="56" t="s">
        <v>592</v>
      </c>
      <c r="C257" s="21" t="s">
        <v>555</v>
      </c>
      <c r="D257" s="21" t="s">
        <v>593</v>
      </c>
      <c r="E257" s="21" t="s">
        <v>964</v>
      </c>
      <c r="F257" s="21" t="s">
        <v>965</v>
      </c>
      <c r="G257" s="31">
        <v>11</v>
      </c>
      <c r="H257" s="31">
        <v>1</v>
      </c>
      <c r="I257" s="31">
        <v>0.04</v>
      </c>
      <c r="J257" s="21" t="s">
        <v>966</v>
      </c>
    </row>
    <row r="258" spans="1:30">
      <c r="A258" s="61" t="s">
        <v>818</v>
      </c>
      <c r="B258" s="56" t="s">
        <v>592</v>
      </c>
      <c r="C258" s="21" t="s">
        <v>555</v>
      </c>
      <c r="D258" s="21" t="s">
        <v>593</v>
      </c>
      <c r="E258" s="21" t="s">
        <v>967</v>
      </c>
      <c r="F258" s="21" t="s">
        <v>968</v>
      </c>
      <c r="G258" s="31">
        <v>14</v>
      </c>
      <c r="H258" s="31">
        <v>1</v>
      </c>
      <c r="I258" s="31">
        <v>0.05</v>
      </c>
      <c r="J258" s="21" t="s">
        <v>969</v>
      </c>
    </row>
    <row r="259" spans="1:30">
      <c r="A259" s="61" t="s">
        <v>818</v>
      </c>
      <c r="B259" s="56" t="s">
        <v>592</v>
      </c>
      <c r="C259" s="21" t="s">
        <v>555</v>
      </c>
      <c r="D259" s="21" t="s">
        <v>593</v>
      </c>
      <c r="E259" s="21" t="s">
        <v>970</v>
      </c>
      <c r="F259" s="21" t="s">
        <v>971</v>
      </c>
      <c r="G259" s="31">
        <v>14</v>
      </c>
      <c r="H259" s="31">
        <v>1</v>
      </c>
      <c r="I259" s="31">
        <v>0.05</v>
      </c>
      <c r="J259" s="21" t="s">
        <v>969</v>
      </c>
    </row>
    <row r="260" spans="1:30">
      <c r="A260" s="61" t="s">
        <v>818</v>
      </c>
      <c r="B260" s="56" t="s">
        <v>592</v>
      </c>
      <c r="C260" s="21" t="s">
        <v>555</v>
      </c>
      <c r="D260" s="21" t="s">
        <v>593</v>
      </c>
      <c r="E260" s="21" t="s">
        <v>972</v>
      </c>
      <c r="F260" s="21" t="s">
        <v>973</v>
      </c>
      <c r="G260" s="31">
        <v>14</v>
      </c>
      <c r="H260" s="31">
        <v>1</v>
      </c>
      <c r="I260" s="31">
        <v>0.05</v>
      </c>
      <c r="J260" s="21" t="s">
        <v>969</v>
      </c>
    </row>
    <row r="261" spans="1:30">
      <c r="A261" s="61" t="s">
        <v>818</v>
      </c>
      <c r="B261" s="56" t="s">
        <v>592</v>
      </c>
      <c r="C261" s="21" t="s">
        <v>555</v>
      </c>
      <c r="D261" s="21" t="s">
        <v>593</v>
      </c>
      <c r="E261" s="21" t="s">
        <v>974</v>
      </c>
      <c r="F261" s="21" t="s">
        <v>975</v>
      </c>
      <c r="G261" s="31">
        <v>15</v>
      </c>
      <c r="H261" s="31">
        <v>1</v>
      </c>
      <c r="I261" s="31">
        <v>0.05</v>
      </c>
      <c r="J261" s="21" t="s">
        <v>976</v>
      </c>
    </row>
    <row r="262" spans="1:30">
      <c r="A262" s="62" t="s">
        <v>818</v>
      </c>
      <c r="B262" s="58" t="s">
        <v>592</v>
      </c>
      <c r="C262" s="59" t="s">
        <v>555</v>
      </c>
      <c r="D262" s="59" t="s">
        <v>593</v>
      </c>
      <c r="E262" s="59" t="s">
        <v>314</v>
      </c>
      <c r="F262" s="59" t="s">
        <v>313</v>
      </c>
      <c r="G262" s="60">
        <v>15</v>
      </c>
      <c r="H262" s="60">
        <v>1</v>
      </c>
      <c r="I262" s="60">
        <v>0.05</v>
      </c>
      <c r="J262" s="59" t="s">
        <v>976</v>
      </c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</row>
    <row r="263" spans="1:30">
      <c r="A263" s="61" t="s">
        <v>818</v>
      </c>
      <c r="B263" s="56" t="s">
        <v>592</v>
      </c>
      <c r="C263" s="21" t="s">
        <v>555</v>
      </c>
      <c r="D263" s="21" t="s">
        <v>556</v>
      </c>
      <c r="E263" s="21" t="s">
        <v>977</v>
      </c>
      <c r="F263" s="21" t="s">
        <v>978</v>
      </c>
      <c r="G263" s="31">
        <v>2262</v>
      </c>
      <c r="H263" s="31">
        <v>31</v>
      </c>
      <c r="I263" s="31">
        <v>11.66</v>
      </c>
      <c r="J263" s="21" t="s">
        <v>979</v>
      </c>
    </row>
    <row r="264" spans="1:30">
      <c r="A264" s="61" t="s">
        <v>818</v>
      </c>
      <c r="B264" s="56" t="s">
        <v>592</v>
      </c>
      <c r="C264" s="21" t="s">
        <v>555</v>
      </c>
      <c r="D264" s="21" t="s">
        <v>556</v>
      </c>
      <c r="E264" s="21" t="s">
        <v>246</v>
      </c>
      <c r="F264" s="21" t="s">
        <v>245</v>
      </c>
      <c r="G264" s="31">
        <v>19</v>
      </c>
      <c r="H264" s="31">
        <v>3</v>
      </c>
      <c r="I264" s="31">
        <v>0.1</v>
      </c>
      <c r="J264" s="21" t="s">
        <v>980</v>
      </c>
    </row>
    <row r="265" spans="1:30">
      <c r="A265" s="61" t="s">
        <v>818</v>
      </c>
      <c r="B265" s="56" t="s">
        <v>592</v>
      </c>
      <c r="C265" s="21" t="s">
        <v>555</v>
      </c>
      <c r="D265" s="21" t="s">
        <v>556</v>
      </c>
      <c r="E265" s="21" t="s">
        <v>260</v>
      </c>
      <c r="F265" s="21" t="s">
        <v>259</v>
      </c>
      <c r="G265" s="31">
        <v>19</v>
      </c>
      <c r="H265" s="31">
        <v>3</v>
      </c>
      <c r="I265" s="31">
        <v>0.1</v>
      </c>
      <c r="J265" s="21" t="s">
        <v>980</v>
      </c>
    </row>
    <row r="266" spans="1:30">
      <c r="A266" s="61" t="s">
        <v>818</v>
      </c>
      <c r="B266" s="56" t="s">
        <v>592</v>
      </c>
      <c r="C266" s="21" t="s">
        <v>555</v>
      </c>
      <c r="D266" s="21" t="s">
        <v>556</v>
      </c>
      <c r="E266" s="21" t="s">
        <v>342</v>
      </c>
      <c r="F266" s="21" t="s">
        <v>341</v>
      </c>
      <c r="G266" s="31">
        <v>30</v>
      </c>
      <c r="H266" s="31">
        <v>3</v>
      </c>
      <c r="I266" s="31">
        <v>0.15</v>
      </c>
      <c r="J266" s="21" t="s">
        <v>981</v>
      </c>
    </row>
    <row r="267" spans="1:30">
      <c r="A267" s="61" t="s">
        <v>818</v>
      </c>
      <c r="B267" s="56" t="s">
        <v>592</v>
      </c>
      <c r="C267" s="21" t="s">
        <v>555</v>
      </c>
      <c r="D267" s="21" t="s">
        <v>556</v>
      </c>
      <c r="E267" s="21" t="s">
        <v>354</v>
      </c>
      <c r="F267" s="21" t="s">
        <v>353</v>
      </c>
      <c r="G267" s="31">
        <v>20</v>
      </c>
      <c r="H267" s="31">
        <v>3</v>
      </c>
      <c r="I267" s="31">
        <v>0.1</v>
      </c>
      <c r="J267" s="21" t="s">
        <v>982</v>
      </c>
    </row>
    <row r="268" spans="1:30">
      <c r="A268" s="61" t="s">
        <v>818</v>
      </c>
      <c r="B268" s="56" t="s">
        <v>592</v>
      </c>
      <c r="C268" s="21" t="s">
        <v>555</v>
      </c>
      <c r="D268" s="21" t="s">
        <v>556</v>
      </c>
      <c r="E268" s="21" t="s">
        <v>983</v>
      </c>
      <c r="F268" s="21" t="s">
        <v>984</v>
      </c>
      <c r="G268" s="31">
        <v>11</v>
      </c>
      <c r="H268" s="31">
        <v>2</v>
      </c>
      <c r="I268" s="31">
        <v>0.06</v>
      </c>
      <c r="J268" s="21" t="s">
        <v>985</v>
      </c>
    </row>
    <row r="269" spans="1:30">
      <c r="A269" s="61" t="s">
        <v>818</v>
      </c>
      <c r="B269" s="56" t="s">
        <v>592</v>
      </c>
      <c r="C269" s="21" t="s">
        <v>555</v>
      </c>
      <c r="D269" s="21" t="s">
        <v>556</v>
      </c>
      <c r="E269" s="21" t="s">
        <v>497</v>
      </c>
      <c r="F269" s="21" t="s">
        <v>496</v>
      </c>
      <c r="G269" s="31">
        <v>29</v>
      </c>
      <c r="H269" s="31">
        <v>4</v>
      </c>
      <c r="I269" s="31">
        <v>0.15</v>
      </c>
      <c r="J269" s="21" t="s">
        <v>986</v>
      </c>
    </row>
    <row r="270" spans="1:30">
      <c r="A270" s="61" t="s">
        <v>818</v>
      </c>
      <c r="B270" s="56" t="s">
        <v>592</v>
      </c>
      <c r="C270" s="21" t="s">
        <v>555</v>
      </c>
      <c r="D270" s="21" t="s">
        <v>556</v>
      </c>
      <c r="E270" s="21" t="s">
        <v>481</v>
      </c>
      <c r="F270" s="21" t="s">
        <v>480</v>
      </c>
      <c r="G270" s="31">
        <v>12</v>
      </c>
      <c r="H270" s="31">
        <v>2</v>
      </c>
      <c r="I270" s="31">
        <v>0.06</v>
      </c>
      <c r="J270" s="21" t="s">
        <v>987</v>
      </c>
    </row>
    <row r="271" spans="1:30">
      <c r="A271" s="61" t="s">
        <v>818</v>
      </c>
      <c r="B271" s="56" t="s">
        <v>592</v>
      </c>
      <c r="C271" s="21" t="s">
        <v>555</v>
      </c>
      <c r="D271" s="21" t="s">
        <v>556</v>
      </c>
      <c r="E271" s="21" t="s">
        <v>515</v>
      </c>
      <c r="F271" s="21" t="s">
        <v>514</v>
      </c>
      <c r="G271" s="31">
        <v>15</v>
      </c>
      <c r="H271" s="31">
        <v>2</v>
      </c>
      <c r="I271" s="31">
        <v>0.08</v>
      </c>
      <c r="J271" s="21" t="s">
        <v>988</v>
      </c>
    </row>
    <row r="272" spans="1:30">
      <c r="A272" s="61" t="s">
        <v>818</v>
      </c>
      <c r="B272" s="56" t="s">
        <v>592</v>
      </c>
      <c r="C272" s="21" t="s">
        <v>555</v>
      </c>
      <c r="D272" s="21" t="s">
        <v>556</v>
      </c>
      <c r="E272" s="21" t="s">
        <v>322</v>
      </c>
      <c r="F272" s="21" t="s">
        <v>321</v>
      </c>
      <c r="G272" s="31">
        <v>46</v>
      </c>
      <c r="H272" s="31">
        <v>3</v>
      </c>
      <c r="I272" s="31">
        <v>0.24</v>
      </c>
      <c r="J272" s="21" t="s">
        <v>989</v>
      </c>
    </row>
    <row r="273" spans="1:30">
      <c r="A273" s="61" t="s">
        <v>818</v>
      </c>
      <c r="B273" s="56" t="s">
        <v>592</v>
      </c>
      <c r="C273" s="21" t="s">
        <v>555</v>
      </c>
      <c r="D273" s="21" t="s">
        <v>556</v>
      </c>
      <c r="E273" s="21" t="s">
        <v>990</v>
      </c>
      <c r="F273" s="21" t="s">
        <v>991</v>
      </c>
      <c r="G273" s="31">
        <v>16</v>
      </c>
      <c r="H273" s="31">
        <v>2</v>
      </c>
      <c r="I273" s="31">
        <v>0.08</v>
      </c>
      <c r="J273" s="21" t="s">
        <v>992</v>
      </c>
    </row>
    <row r="274" spans="1:30">
      <c r="A274" s="61" t="s">
        <v>818</v>
      </c>
      <c r="B274" s="56" t="s">
        <v>592</v>
      </c>
      <c r="C274" s="21" t="s">
        <v>555</v>
      </c>
      <c r="D274" s="21" t="s">
        <v>556</v>
      </c>
      <c r="E274" s="21" t="s">
        <v>372</v>
      </c>
      <c r="F274" s="21" t="s">
        <v>371</v>
      </c>
      <c r="G274" s="31">
        <v>101</v>
      </c>
      <c r="H274" s="31">
        <v>7</v>
      </c>
      <c r="I274" s="31">
        <v>0.52</v>
      </c>
      <c r="J274" s="21" t="s">
        <v>993</v>
      </c>
    </row>
    <row r="275" spans="1:30">
      <c r="A275" s="61" t="s">
        <v>818</v>
      </c>
      <c r="B275" s="56" t="s">
        <v>592</v>
      </c>
      <c r="C275" s="21" t="s">
        <v>555</v>
      </c>
      <c r="D275" s="21" t="s">
        <v>556</v>
      </c>
      <c r="E275" s="21" t="s">
        <v>306</v>
      </c>
      <c r="F275" s="21" t="s">
        <v>305</v>
      </c>
      <c r="G275" s="31">
        <v>38</v>
      </c>
      <c r="H275" s="31">
        <v>4</v>
      </c>
      <c r="I275" s="31">
        <v>0.2</v>
      </c>
      <c r="J275" s="21" t="s">
        <v>994</v>
      </c>
    </row>
    <row r="276" spans="1:30">
      <c r="A276" s="61" t="s">
        <v>818</v>
      </c>
      <c r="B276" s="56" t="s">
        <v>592</v>
      </c>
      <c r="C276" s="21" t="s">
        <v>555</v>
      </c>
      <c r="D276" s="21" t="s">
        <v>556</v>
      </c>
      <c r="E276" s="21" t="s">
        <v>995</v>
      </c>
      <c r="F276" s="21" t="s">
        <v>996</v>
      </c>
      <c r="G276" s="31">
        <v>137</v>
      </c>
      <c r="H276" s="31">
        <v>5</v>
      </c>
      <c r="I276" s="31">
        <v>0.71</v>
      </c>
      <c r="J276" s="21" t="s">
        <v>997</v>
      </c>
    </row>
    <row r="277" spans="1:30">
      <c r="A277" s="61" t="s">
        <v>818</v>
      </c>
      <c r="B277" s="56" t="s">
        <v>592</v>
      </c>
      <c r="C277" s="21" t="s">
        <v>555</v>
      </c>
      <c r="D277" s="21" t="s">
        <v>556</v>
      </c>
      <c r="E277" s="21" t="s">
        <v>998</v>
      </c>
      <c r="F277" s="21" t="s">
        <v>999</v>
      </c>
      <c r="G277" s="31">
        <v>36</v>
      </c>
      <c r="H277" s="31">
        <v>2</v>
      </c>
      <c r="I277" s="31">
        <v>0.19</v>
      </c>
      <c r="J277" s="21" t="s">
        <v>1000</v>
      </c>
    </row>
    <row r="278" spans="1:30">
      <c r="A278" s="61" t="s">
        <v>818</v>
      </c>
      <c r="B278" s="56" t="s">
        <v>592</v>
      </c>
      <c r="C278" s="21" t="s">
        <v>555</v>
      </c>
      <c r="D278" s="21" t="s">
        <v>556</v>
      </c>
      <c r="E278" s="21" t="s">
        <v>864</v>
      </c>
      <c r="F278" s="21" t="s">
        <v>865</v>
      </c>
      <c r="G278" s="31">
        <v>36</v>
      </c>
      <c r="H278" s="31">
        <v>2</v>
      </c>
      <c r="I278" s="31">
        <v>0.19</v>
      </c>
      <c r="J278" s="21" t="s">
        <v>1000</v>
      </c>
    </row>
    <row r="279" spans="1:30">
      <c r="A279" s="61" t="s">
        <v>818</v>
      </c>
      <c r="B279" s="56" t="s">
        <v>592</v>
      </c>
      <c r="C279" s="21" t="s">
        <v>555</v>
      </c>
      <c r="D279" s="21" t="s">
        <v>556</v>
      </c>
      <c r="E279" s="21" t="s">
        <v>1001</v>
      </c>
      <c r="F279" s="21" t="s">
        <v>1002</v>
      </c>
      <c r="G279" s="31">
        <v>38</v>
      </c>
      <c r="H279" s="31">
        <v>2</v>
      </c>
      <c r="I279" s="31">
        <v>0.2</v>
      </c>
      <c r="J279" s="21" t="s">
        <v>1003</v>
      </c>
    </row>
    <row r="280" spans="1:30">
      <c r="A280" s="61" t="s">
        <v>818</v>
      </c>
      <c r="B280" s="56" t="s">
        <v>592</v>
      </c>
      <c r="C280" s="21" t="s">
        <v>555</v>
      </c>
      <c r="D280" s="21" t="s">
        <v>556</v>
      </c>
      <c r="E280" s="21" t="s">
        <v>503</v>
      </c>
      <c r="F280" s="21" t="s">
        <v>502</v>
      </c>
      <c r="G280" s="31">
        <v>111</v>
      </c>
      <c r="H280" s="31">
        <v>3</v>
      </c>
      <c r="I280" s="31">
        <v>0.56999999999999995</v>
      </c>
      <c r="J280" s="21" t="s">
        <v>1004</v>
      </c>
    </row>
    <row r="281" spans="1:30">
      <c r="A281" s="61" t="s">
        <v>818</v>
      </c>
      <c r="B281" s="56" t="s">
        <v>592</v>
      </c>
      <c r="C281" s="21" t="s">
        <v>555</v>
      </c>
      <c r="D281" s="21" t="s">
        <v>556</v>
      </c>
      <c r="E281" s="21" t="s">
        <v>1005</v>
      </c>
      <c r="F281" s="21" t="s">
        <v>1006</v>
      </c>
      <c r="G281" s="31">
        <v>215</v>
      </c>
      <c r="H281" s="31">
        <v>4</v>
      </c>
      <c r="I281" s="31">
        <v>1.1100000000000001</v>
      </c>
      <c r="J281" s="21" t="s">
        <v>1007</v>
      </c>
    </row>
    <row r="282" spans="1:30">
      <c r="A282" s="61" t="s">
        <v>818</v>
      </c>
      <c r="B282" s="56" t="s">
        <v>592</v>
      </c>
      <c r="C282" s="21" t="s">
        <v>555</v>
      </c>
      <c r="D282" s="21" t="s">
        <v>556</v>
      </c>
      <c r="E282" s="21" t="s">
        <v>254</v>
      </c>
      <c r="F282" s="21" t="s">
        <v>253</v>
      </c>
      <c r="G282" s="31">
        <v>57</v>
      </c>
      <c r="H282" s="31">
        <v>3</v>
      </c>
      <c r="I282" s="31">
        <v>0.28999999999999998</v>
      </c>
      <c r="J282" s="21" t="s">
        <v>1008</v>
      </c>
    </row>
    <row r="283" spans="1:30">
      <c r="A283" s="61" t="s">
        <v>818</v>
      </c>
      <c r="B283" s="56" t="s">
        <v>592</v>
      </c>
      <c r="C283" s="21" t="s">
        <v>555</v>
      </c>
      <c r="D283" s="21" t="s">
        <v>556</v>
      </c>
      <c r="E283" s="21" t="s">
        <v>854</v>
      </c>
      <c r="F283" s="21" t="s">
        <v>855</v>
      </c>
      <c r="G283" s="31">
        <v>123</v>
      </c>
      <c r="H283" s="31">
        <v>3</v>
      </c>
      <c r="I283" s="31">
        <v>0.63</v>
      </c>
      <c r="J283" s="21" t="s">
        <v>1009</v>
      </c>
    </row>
    <row r="284" spans="1:30">
      <c r="A284" s="61" t="s">
        <v>818</v>
      </c>
      <c r="B284" s="56" t="s">
        <v>592</v>
      </c>
      <c r="C284" s="21" t="s">
        <v>555</v>
      </c>
      <c r="D284" s="21" t="s">
        <v>556</v>
      </c>
      <c r="E284" s="21" t="s">
        <v>1010</v>
      </c>
      <c r="F284" s="21" t="s">
        <v>1011</v>
      </c>
      <c r="G284" s="31">
        <v>144</v>
      </c>
      <c r="H284" s="31">
        <v>3</v>
      </c>
      <c r="I284" s="31">
        <v>0.74</v>
      </c>
      <c r="J284" s="21" t="s">
        <v>1012</v>
      </c>
    </row>
    <row r="285" spans="1:30">
      <c r="A285" s="61" t="s">
        <v>818</v>
      </c>
      <c r="B285" s="56" t="s">
        <v>592</v>
      </c>
      <c r="C285" s="21" t="s">
        <v>555</v>
      </c>
      <c r="D285" s="21" t="s">
        <v>556</v>
      </c>
      <c r="E285" s="21" t="s">
        <v>378</v>
      </c>
      <c r="F285" s="21" t="s">
        <v>377</v>
      </c>
      <c r="G285" s="31">
        <v>20</v>
      </c>
      <c r="H285" s="31">
        <v>2</v>
      </c>
      <c r="I285" s="31">
        <v>0.1</v>
      </c>
      <c r="J285" s="21" t="s">
        <v>1013</v>
      </c>
    </row>
    <row r="286" spans="1:30">
      <c r="A286" s="62" t="s">
        <v>818</v>
      </c>
      <c r="B286" s="58" t="s">
        <v>592</v>
      </c>
      <c r="C286" s="59" t="s">
        <v>555</v>
      </c>
      <c r="D286" s="59" t="s">
        <v>556</v>
      </c>
      <c r="E286" s="59" t="s">
        <v>274</v>
      </c>
      <c r="F286" s="59" t="s">
        <v>273</v>
      </c>
      <c r="G286" s="60">
        <v>21</v>
      </c>
      <c r="H286" s="60">
        <v>2</v>
      </c>
      <c r="I286" s="60">
        <v>0.11</v>
      </c>
      <c r="J286" s="59" t="s">
        <v>1013</v>
      </c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</row>
    <row r="287" spans="1:30">
      <c r="A287" s="61" t="s">
        <v>818</v>
      </c>
      <c r="B287" s="56" t="s">
        <v>592</v>
      </c>
      <c r="C287" s="21" t="s">
        <v>708</v>
      </c>
      <c r="D287" s="21" t="s">
        <v>593</v>
      </c>
      <c r="E287" s="21" t="s">
        <v>264</v>
      </c>
      <c r="F287" s="21" t="s">
        <v>263</v>
      </c>
      <c r="G287" s="31">
        <v>170</v>
      </c>
      <c r="H287" s="31">
        <v>10</v>
      </c>
      <c r="I287" s="31">
        <v>1.18</v>
      </c>
      <c r="J287" s="21" t="s">
        <v>1014</v>
      </c>
    </row>
    <row r="288" spans="1:30">
      <c r="A288" s="61" t="s">
        <v>818</v>
      </c>
      <c r="B288" s="56" t="s">
        <v>592</v>
      </c>
      <c r="C288" s="21" t="s">
        <v>708</v>
      </c>
      <c r="D288" s="21" t="s">
        <v>593</v>
      </c>
      <c r="E288" s="21" t="s">
        <v>560</v>
      </c>
      <c r="F288" s="21" t="s">
        <v>561</v>
      </c>
      <c r="G288" s="31">
        <v>16</v>
      </c>
      <c r="H288" s="31">
        <v>3</v>
      </c>
      <c r="I288" s="31">
        <v>0.11</v>
      </c>
      <c r="J288" s="21" t="s">
        <v>601</v>
      </c>
    </row>
    <row r="289" spans="1:30">
      <c r="A289" s="61" t="s">
        <v>818</v>
      </c>
      <c r="B289" s="56" t="s">
        <v>592</v>
      </c>
      <c r="C289" s="21" t="s">
        <v>708</v>
      </c>
      <c r="D289" s="21" t="s">
        <v>593</v>
      </c>
      <c r="E289" s="21" t="s">
        <v>523</v>
      </c>
      <c r="F289" s="21" t="s">
        <v>522</v>
      </c>
      <c r="G289" s="31">
        <v>609</v>
      </c>
      <c r="H289" s="31">
        <v>6</v>
      </c>
      <c r="I289" s="31">
        <v>4.24</v>
      </c>
      <c r="J289" s="21" t="s">
        <v>949</v>
      </c>
    </row>
    <row r="290" spans="1:30">
      <c r="A290" s="61" t="s">
        <v>818</v>
      </c>
      <c r="B290" s="56" t="s">
        <v>592</v>
      </c>
      <c r="C290" s="21" t="s">
        <v>708</v>
      </c>
      <c r="D290" s="21" t="s">
        <v>593</v>
      </c>
      <c r="E290" s="21" t="s">
        <v>755</v>
      </c>
      <c r="F290" s="21" t="s">
        <v>756</v>
      </c>
      <c r="G290" s="31">
        <v>227</v>
      </c>
      <c r="H290" s="31">
        <v>2</v>
      </c>
      <c r="I290" s="31">
        <v>1.58</v>
      </c>
      <c r="J290" s="21" t="s">
        <v>1015</v>
      </c>
    </row>
    <row r="291" spans="1:30">
      <c r="A291" s="61" t="s">
        <v>818</v>
      </c>
      <c r="B291" s="56" t="s">
        <v>592</v>
      </c>
      <c r="C291" s="21" t="s">
        <v>708</v>
      </c>
      <c r="D291" s="21" t="s">
        <v>593</v>
      </c>
      <c r="E291" s="21" t="s">
        <v>1016</v>
      </c>
      <c r="F291" s="21" t="s">
        <v>1017</v>
      </c>
      <c r="G291" s="31">
        <v>162</v>
      </c>
      <c r="H291" s="31">
        <v>4</v>
      </c>
      <c r="I291" s="31">
        <v>1.1299999999999999</v>
      </c>
      <c r="J291" s="21" t="s">
        <v>1018</v>
      </c>
    </row>
    <row r="292" spans="1:30">
      <c r="A292" s="61" t="s">
        <v>818</v>
      </c>
      <c r="B292" s="56" t="s">
        <v>592</v>
      </c>
      <c r="C292" s="21" t="s">
        <v>708</v>
      </c>
      <c r="D292" s="21" t="s">
        <v>593</v>
      </c>
      <c r="E292" s="21" t="s">
        <v>1019</v>
      </c>
      <c r="F292" s="21" t="s">
        <v>1020</v>
      </c>
      <c r="G292" s="31">
        <v>33</v>
      </c>
      <c r="H292" s="31">
        <v>2</v>
      </c>
      <c r="I292" s="31">
        <v>0.23</v>
      </c>
      <c r="J292" s="21" t="s">
        <v>1021</v>
      </c>
    </row>
    <row r="293" spans="1:30">
      <c r="A293" s="61" t="s">
        <v>818</v>
      </c>
      <c r="B293" s="56" t="s">
        <v>592</v>
      </c>
      <c r="C293" s="21" t="s">
        <v>708</v>
      </c>
      <c r="D293" s="21" t="s">
        <v>593</v>
      </c>
      <c r="E293" s="21" t="s">
        <v>563</v>
      </c>
      <c r="F293" s="21" t="s">
        <v>564</v>
      </c>
      <c r="G293" s="31">
        <v>86</v>
      </c>
      <c r="H293" s="31">
        <v>3</v>
      </c>
      <c r="I293" s="31">
        <v>0.6</v>
      </c>
      <c r="J293" s="21" t="s">
        <v>1022</v>
      </c>
    </row>
    <row r="294" spans="1:30">
      <c r="A294" s="61" t="s">
        <v>818</v>
      </c>
      <c r="B294" s="56" t="s">
        <v>592</v>
      </c>
      <c r="C294" s="21" t="s">
        <v>708</v>
      </c>
      <c r="D294" s="21" t="s">
        <v>593</v>
      </c>
      <c r="E294" s="21" t="s">
        <v>382</v>
      </c>
      <c r="F294" s="21" t="s">
        <v>381</v>
      </c>
      <c r="G294" s="31">
        <v>2411</v>
      </c>
      <c r="H294" s="31">
        <v>18</v>
      </c>
      <c r="I294" s="31">
        <v>16.79</v>
      </c>
      <c r="J294" s="21" t="s">
        <v>1023</v>
      </c>
    </row>
    <row r="295" spans="1:30">
      <c r="A295" s="62" t="s">
        <v>818</v>
      </c>
      <c r="B295" s="58" t="s">
        <v>592</v>
      </c>
      <c r="C295" s="59" t="s">
        <v>708</v>
      </c>
      <c r="D295" s="59" t="s">
        <v>593</v>
      </c>
      <c r="E295" s="59" t="s">
        <v>1001</v>
      </c>
      <c r="F295" s="59" t="s">
        <v>1002</v>
      </c>
      <c r="G295" s="60">
        <v>38</v>
      </c>
      <c r="H295" s="60">
        <v>2</v>
      </c>
      <c r="I295" s="60">
        <v>0.26</v>
      </c>
      <c r="J295" s="59" t="s">
        <v>1024</v>
      </c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</row>
    <row r="296" spans="1:30">
      <c r="A296" s="61" t="s">
        <v>818</v>
      </c>
      <c r="B296" s="56" t="s">
        <v>592</v>
      </c>
      <c r="C296" s="21" t="s">
        <v>708</v>
      </c>
      <c r="D296" s="21" t="s">
        <v>556</v>
      </c>
      <c r="E296" s="21" t="s">
        <v>977</v>
      </c>
      <c r="F296" s="21" t="s">
        <v>978</v>
      </c>
      <c r="G296" s="31">
        <v>2262</v>
      </c>
      <c r="H296" s="31">
        <v>45</v>
      </c>
      <c r="I296" s="31">
        <v>24.18</v>
      </c>
      <c r="J296" s="21" t="s">
        <v>1025</v>
      </c>
    </row>
    <row r="297" spans="1:30">
      <c r="A297" s="61" t="s">
        <v>818</v>
      </c>
      <c r="B297" s="56" t="s">
        <v>592</v>
      </c>
      <c r="C297" s="21" t="s">
        <v>708</v>
      </c>
      <c r="D297" s="21" t="s">
        <v>556</v>
      </c>
      <c r="E297" s="21" t="s">
        <v>242</v>
      </c>
      <c r="F297" s="21" t="s">
        <v>241</v>
      </c>
      <c r="G297" s="31">
        <v>37</v>
      </c>
      <c r="H297" s="31">
        <v>5</v>
      </c>
      <c r="I297" s="31">
        <v>0.4</v>
      </c>
      <c r="J297" s="21" t="s">
        <v>1026</v>
      </c>
    </row>
    <row r="298" spans="1:30">
      <c r="A298" s="61" t="s">
        <v>818</v>
      </c>
      <c r="B298" s="56" t="s">
        <v>592</v>
      </c>
      <c r="C298" s="21" t="s">
        <v>708</v>
      </c>
      <c r="D298" s="21" t="s">
        <v>556</v>
      </c>
      <c r="E298" s="21" t="s">
        <v>306</v>
      </c>
      <c r="F298" s="21" t="s">
        <v>305</v>
      </c>
      <c r="G298" s="31">
        <v>38</v>
      </c>
      <c r="H298" s="31">
        <v>7</v>
      </c>
      <c r="I298" s="31">
        <v>0.41</v>
      </c>
      <c r="J298" s="21" t="s">
        <v>1027</v>
      </c>
    </row>
    <row r="299" spans="1:30">
      <c r="A299" s="61" t="s">
        <v>818</v>
      </c>
      <c r="B299" s="56" t="s">
        <v>592</v>
      </c>
      <c r="C299" s="21" t="s">
        <v>708</v>
      </c>
      <c r="D299" s="21" t="s">
        <v>556</v>
      </c>
      <c r="E299" s="21" t="s">
        <v>983</v>
      </c>
      <c r="F299" s="21" t="s">
        <v>984</v>
      </c>
      <c r="G299" s="31">
        <v>11</v>
      </c>
      <c r="H299" s="31">
        <v>3</v>
      </c>
      <c r="I299" s="31">
        <v>0.12</v>
      </c>
      <c r="J299" s="21" t="s">
        <v>1028</v>
      </c>
    </row>
    <row r="300" spans="1:30">
      <c r="A300" s="61" t="s">
        <v>818</v>
      </c>
      <c r="B300" s="56" t="s">
        <v>592</v>
      </c>
      <c r="C300" s="21" t="s">
        <v>708</v>
      </c>
      <c r="D300" s="21" t="s">
        <v>556</v>
      </c>
      <c r="E300" s="21" t="s">
        <v>497</v>
      </c>
      <c r="F300" s="21" t="s">
        <v>496</v>
      </c>
      <c r="G300" s="31">
        <v>29</v>
      </c>
      <c r="H300" s="31">
        <v>6</v>
      </c>
      <c r="I300" s="31">
        <v>0.31</v>
      </c>
      <c r="J300" s="21" t="s">
        <v>1029</v>
      </c>
    </row>
    <row r="301" spans="1:30">
      <c r="A301" s="61" t="s">
        <v>818</v>
      </c>
      <c r="B301" s="56" t="s">
        <v>592</v>
      </c>
      <c r="C301" s="21" t="s">
        <v>708</v>
      </c>
      <c r="D301" s="21" t="s">
        <v>556</v>
      </c>
      <c r="E301" s="21" t="s">
        <v>481</v>
      </c>
      <c r="F301" s="21" t="s">
        <v>480</v>
      </c>
      <c r="G301" s="31">
        <v>12</v>
      </c>
      <c r="H301" s="31">
        <v>3</v>
      </c>
      <c r="I301" s="31">
        <v>0.13</v>
      </c>
      <c r="J301" s="21" t="s">
        <v>562</v>
      </c>
    </row>
    <row r="302" spans="1:30">
      <c r="A302" s="61" t="s">
        <v>818</v>
      </c>
      <c r="B302" s="56" t="s">
        <v>592</v>
      </c>
      <c r="C302" s="21" t="s">
        <v>708</v>
      </c>
      <c r="D302" s="21" t="s">
        <v>556</v>
      </c>
      <c r="E302" s="21" t="s">
        <v>240</v>
      </c>
      <c r="F302" s="21" t="s">
        <v>239</v>
      </c>
      <c r="G302" s="31">
        <v>157</v>
      </c>
      <c r="H302" s="31">
        <v>7</v>
      </c>
      <c r="I302" s="31">
        <v>1.68</v>
      </c>
      <c r="J302" s="21" t="s">
        <v>562</v>
      </c>
    </row>
    <row r="303" spans="1:30">
      <c r="A303" s="61" t="s">
        <v>818</v>
      </c>
      <c r="B303" s="56" t="s">
        <v>592</v>
      </c>
      <c r="C303" s="21" t="s">
        <v>708</v>
      </c>
      <c r="D303" s="21" t="s">
        <v>556</v>
      </c>
      <c r="E303" s="21" t="s">
        <v>515</v>
      </c>
      <c r="F303" s="21" t="s">
        <v>514</v>
      </c>
      <c r="G303" s="31">
        <v>15</v>
      </c>
      <c r="H303" s="31">
        <v>3</v>
      </c>
      <c r="I303" s="31">
        <v>0.16</v>
      </c>
      <c r="J303" s="21" t="s">
        <v>1030</v>
      </c>
    </row>
    <row r="304" spans="1:30">
      <c r="A304" s="61" t="s">
        <v>818</v>
      </c>
      <c r="B304" s="56" t="s">
        <v>592</v>
      </c>
      <c r="C304" s="21" t="s">
        <v>708</v>
      </c>
      <c r="D304" s="21" t="s">
        <v>556</v>
      </c>
      <c r="E304" s="21" t="s">
        <v>238</v>
      </c>
      <c r="F304" s="21" t="s">
        <v>237</v>
      </c>
      <c r="G304" s="31">
        <v>432</v>
      </c>
      <c r="H304" s="31">
        <v>10</v>
      </c>
      <c r="I304" s="31">
        <v>4.62</v>
      </c>
      <c r="J304" s="21" t="s">
        <v>1031</v>
      </c>
    </row>
    <row r="305" spans="1:10">
      <c r="A305" s="61" t="s">
        <v>818</v>
      </c>
      <c r="B305" s="56" t="s">
        <v>592</v>
      </c>
      <c r="C305" s="21" t="s">
        <v>708</v>
      </c>
      <c r="D305" s="21" t="s">
        <v>556</v>
      </c>
      <c r="E305" s="21" t="s">
        <v>260</v>
      </c>
      <c r="F305" s="21" t="s">
        <v>259</v>
      </c>
      <c r="G305" s="31">
        <v>19</v>
      </c>
      <c r="H305" s="31">
        <v>3</v>
      </c>
      <c r="I305" s="31">
        <v>0.2</v>
      </c>
      <c r="J305" s="21" t="s">
        <v>775</v>
      </c>
    </row>
    <row r="306" spans="1:10">
      <c r="A306" s="61" t="s">
        <v>818</v>
      </c>
      <c r="B306" s="56" t="s">
        <v>592</v>
      </c>
      <c r="C306" s="21" t="s">
        <v>708</v>
      </c>
      <c r="D306" s="21" t="s">
        <v>556</v>
      </c>
      <c r="E306" s="21" t="s">
        <v>272</v>
      </c>
      <c r="F306" s="21" t="s">
        <v>271</v>
      </c>
      <c r="G306" s="31">
        <v>90</v>
      </c>
      <c r="H306" s="31">
        <v>5</v>
      </c>
      <c r="I306" s="31">
        <v>0.96</v>
      </c>
      <c r="J306" s="21" t="s">
        <v>1032</v>
      </c>
    </row>
    <row r="307" spans="1:10">
      <c r="A307" s="61" t="s">
        <v>818</v>
      </c>
      <c r="B307" s="56" t="s">
        <v>592</v>
      </c>
      <c r="C307" s="21" t="s">
        <v>708</v>
      </c>
      <c r="D307" s="21" t="s">
        <v>556</v>
      </c>
      <c r="E307" s="21" t="s">
        <v>344</v>
      </c>
      <c r="F307" s="21" t="s">
        <v>343</v>
      </c>
      <c r="G307" s="31">
        <v>177</v>
      </c>
      <c r="H307" s="31">
        <v>7</v>
      </c>
      <c r="I307" s="31">
        <v>1.89</v>
      </c>
      <c r="J307" s="21" t="s">
        <v>1033</v>
      </c>
    </row>
    <row r="308" spans="1:10">
      <c r="A308" s="61" t="s">
        <v>818</v>
      </c>
      <c r="B308" s="56" t="s">
        <v>592</v>
      </c>
      <c r="C308" s="21" t="s">
        <v>708</v>
      </c>
      <c r="D308" s="21" t="s">
        <v>556</v>
      </c>
      <c r="E308" s="21" t="s">
        <v>854</v>
      </c>
      <c r="F308" s="21" t="s">
        <v>855</v>
      </c>
      <c r="G308" s="31">
        <v>123</v>
      </c>
      <c r="H308" s="31">
        <v>4</v>
      </c>
      <c r="I308" s="31">
        <v>1.31</v>
      </c>
      <c r="J308" s="21" t="s">
        <v>1034</v>
      </c>
    </row>
    <row r="309" spans="1:10">
      <c r="A309" s="61" t="s">
        <v>818</v>
      </c>
      <c r="B309" s="56" t="s">
        <v>592</v>
      </c>
      <c r="C309" s="21" t="s">
        <v>708</v>
      </c>
      <c r="D309" s="21" t="s">
        <v>556</v>
      </c>
      <c r="E309" s="21" t="s">
        <v>262</v>
      </c>
      <c r="F309" s="21" t="s">
        <v>261</v>
      </c>
      <c r="G309" s="31">
        <v>362</v>
      </c>
      <c r="H309" s="31">
        <v>11</v>
      </c>
      <c r="I309" s="31">
        <v>3.87</v>
      </c>
      <c r="J309" s="21" t="s">
        <v>1035</v>
      </c>
    </row>
    <row r="310" spans="1:10">
      <c r="A310" s="61" t="s">
        <v>818</v>
      </c>
      <c r="B310" s="56" t="s">
        <v>592</v>
      </c>
      <c r="C310" s="21" t="s">
        <v>708</v>
      </c>
      <c r="D310" s="21" t="s">
        <v>556</v>
      </c>
      <c r="E310" s="21" t="s">
        <v>258</v>
      </c>
      <c r="F310" s="21" t="s">
        <v>257</v>
      </c>
      <c r="G310" s="31">
        <v>344</v>
      </c>
      <c r="H310" s="31">
        <v>13</v>
      </c>
      <c r="I310" s="31">
        <v>3.68</v>
      </c>
      <c r="J310" s="21" t="s">
        <v>1036</v>
      </c>
    </row>
    <row r="311" spans="1:10">
      <c r="A311" s="61" t="s">
        <v>818</v>
      </c>
      <c r="B311" s="56" t="s">
        <v>592</v>
      </c>
      <c r="C311" s="21" t="s">
        <v>708</v>
      </c>
      <c r="D311" s="21" t="s">
        <v>556</v>
      </c>
      <c r="E311" s="21" t="s">
        <v>1037</v>
      </c>
      <c r="F311" s="21" t="s">
        <v>1038</v>
      </c>
      <c r="G311" s="31">
        <v>154</v>
      </c>
      <c r="H311" s="31">
        <v>4</v>
      </c>
      <c r="I311" s="31">
        <v>1.65</v>
      </c>
      <c r="J311" s="21" t="s">
        <v>1039</v>
      </c>
    </row>
    <row r="312" spans="1:10">
      <c r="A312" s="61" t="s">
        <v>818</v>
      </c>
      <c r="B312" s="56" t="s">
        <v>592</v>
      </c>
      <c r="C312" s="21" t="s">
        <v>708</v>
      </c>
      <c r="D312" s="21" t="s">
        <v>556</v>
      </c>
      <c r="E312" s="21" t="s">
        <v>787</v>
      </c>
      <c r="F312" s="21" t="s">
        <v>788</v>
      </c>
      <c r="G312" s="31">
        <v>34</v>
      </c>
      <c r="H312" s="31">
        <v>3</v>
      </c>
      <c r="I312" s="31">
        <v>0.36</v>
      </c>
      <c r="J312" s="21" t="s">
        <v>1040</v>
      </c>
    </row>
    <row r="313" spans="1:10">
      <c r="A313" s="61" t="s">
        <v>818</v>
      </c>
      <c r="B313" s="56" t="s">
        <v>592</v>
      </c>
      <c r="C313" s="21" t="s">
        <v>708</v>
      </c>
      <c r="D313" s="21" t="s">
        <v>556</v>
      </c>
      <c r="E313" s="21" t="s">
        <v>1041</v>
      </c>
      <c r="F313" s="21" t="s">
        <v>1042</v>
      </c>
      <c r="G313" s="31">
        <v>82</v>
      </c>
      <c r="H313" s="31">
        <v>4</v>
      </c>
      <c r="I313" s="31">
        <v>0.88</v>
      </c>
      <c r="J313" s="21" t="s">
        <v>1043</v>
      </c>
    </row>
    <row r="314" spans="1:10">
      <c r="A314" s="61" t="s">
        <v>818</v>
      </c>
      <c r="B314" s="56" t="s">
        <v>592</v>
      </c>
      <c r="C314" s="21" t="s">
        <v>708</v>
      </c>
      <c r="D314" s="21" t="s">
        <v>556</v>
      </c>
      <c r="E314" s="21" t="s">
        <v>1044</v>
      </c>
      <c r="F314" s="21" t="s">
        <v>1045</v>
      </c>
      <c r="G314" s="31">
        <v>177</v>
      </c>
      <c r="H314" s="31">
        <v>5</v>
      </c>
      <c r="I314" s="31">
        <v>1.89</v>
      </c>
      <c r="J314" s="21" t="s">
        <v>1046</v>
      </c>
    </row>
    <row r="315" spans="1:10">
      <c r="A315" s="61" t="s">
        <v>818</v>
      </c>
      <c r="B315" s="56" t="s">
        <v>592</v>
      </c>
      <c r="C315" s="21" t="s">
        <v>708</v>
      </c>
      <c r="D315" s="21" t="s">
        <v>556</v>
      </c>
      <c r="E315" s="21" t="s">
        <v>364</v>
      </c>
      <c r="F315" s="21" t="s">
        <v>363</v>
      </c>
      <c r="G315" s="31">
        <v>20</v>
      </c>
      <c r="H315" s="31">
        <v>2</v>
      </c>
      <c r="I315" s="31">
        <v>0.21</v>
      </c>
      <c r="J315" s="21" t="s">
        <v>1047</v>
      </c>
    </row>
    <row r="316" spans="1:10">
      <c r="A316" s="61" t="s">
        <v>818</v>
      </c>
      <c r="B316" s="56" t="s">
        <v>592</v>
      </c>
      <c r="C316" s="21" t="s">
        <v>708</v>
      </c>
      <c r="D316" s="21" t="s">
        <v>556</v>
      </c>
      <c r="E316" s="21" t="s">
        <v>1048</v>
      </c>
      <c r="F316" s="21" t="s">
        <v>1049</v>
      </c>
      <c r="G316" s="31">
        <v>15</v>
      </c>
      <c r="H316" s="31">
        <v>2</v>
      </c>
      <c r="I316" s="31">
        <v>0.16</v>
      </c>
      <c r="J316" s="21" t="s">
        <v>1050</v>
      </c>
    </row>
    <row r="317" spans="1:10">
      <c r="A317" s="61" t="s">
        <v>818</v>
      </c>
      <c r="B317" s="56" t="s">
        <v>592</v>
      </c>
      <c r="C317" s="21" t="s">
        <v>708</v>
      </c>
      <c r="D317" s="21" t="s">
        <v>556</v>
      </c>
      <c r="E317" s="21" t="s">
        <v>533</v>
      </c>
      <c r="F317" s="21" t="s">
        <v>532</v>
      </c>
      <c r="G317" s="31">
        <v>81</v>
      </c>
      <c r="H317" s="31">
        <v>4</v>
      </c>
      <c r="I317" s="31">
        <v>0.87</v>
      </c>
      <c r="J317" s="21" t="s">
        <v>1051</v>
      </c>
    </row>
    <row r="318" spans="1:10">
      <c r="A318" s="61" t="s">
        <v>818</v>
      </c>
      <c r="B318" s="56" t="s">
        <v>592</v>
      </c>
      <c r="C318" s="21" t="s">
        <v>708</v>
      </c>
      <c r="D318" s="21" t="s">
        <v>556</v>
      </c>
      <c r="E318" s="21" t="s">
        <v>342</v>
      </c>
      <c r="F318" s="21" t="s">
        <v>341</v>
      </c>
      <c r="G318" s="31">
        <v>30</v>
      </c>
      <c r="H318" s="31">
        <v>3</v>
      </c>
      <c r="I318" s="31">
        <v>0.32</v>
      </c>
      <c r="J318" s="21" t="s">
        <v>1052</v>
      </c>
    </row>
    <row r="319" spans="1:10">
      <c r="A319" s="61" t="s">
        <v>818</v>
      </c>
      <c r="B319" s="56" t="s">
        <v>592</v>
      </c>
      <c r="C319" s="21" t="s">
        <v>708</v>
      </c>
      <c r="D319" s="21" t="s">
        <v>556</v>
      </c>
      <c r="E319" s="21" t="s">
        <v>1053</v>
      </c>
      <c r="F319" s="21" t="s">
        <v>1054</v>
      </c>
      <c r="G319" s="31">
        <v>2479</v>
      </c>
      <c r="H319" s="31">
        <v>51</v>
      </c>
      <c r="I319" s="31">
        <v>26.5</v>
      </c>
      <c r="J319" s="21" t="s">
        <v>1055</v>
      </c>
    </row>
    <row r="320" spans="1:10">
      <c r="A320" s="61" t="s">
        <v>818</v>
      </c>
      <c r="B320" s="56" t="s">
        <v>592</v>
      </c>
      <c r="C320" s="21" t="s">
        <v>708</v>
      </c>
      <c r="D320" s="21" t="s">
        <v>556</v>
      </c>
      <c r="E320" s="21" t="s">
        <v>246</v>
      </c>
      <c r="F320" s="21" t="s">
        <v>245</v>
      </c>
      <c r="G320" s="31">
        <v>19</v>
      </c>
      <c r="H320" s="31">
        <v>2</v>
      </c>
      <c r="I320" s="31">
        <v>0.2</v>
      </c>
      <c r="J320" s="21" t="s">
        <v>1056</v>
      </c>
    </row>
    <row r="321" spans="1:30">
      <c r="A321" s="61" t="s">
        <v>818</v>
      </c>
      <c r="B321" s="56" t="s">
        <v>592</v>
      </c>
      <c r="C321" s="21" t="s">
        <v>708</v>
      </c>
      <c r="D321" s="21" t="s">
        <v>556</v>
      </c>
      <c r="E321" s="21" t="s">
        <v>458</v>
      </c>
      <c r="F321" s="21" t="s">
        <v>457</v>
      </c>
      <c r="G321" s="31">
        <v>21</v>
      </c>
      <c r="H321" s="31">
        <v>2</v>
      </c>
      <c r="I321" s="31">
        <v>0.22</v>
      </c>
      <c r="J321" s="21" t="s">
        <v>1057</v>
      </c>
    </row>
    <row r="322" spans="1:30">
      <c r="A322" s="61" t="s">
        <v>818</v>
      </c>
      <c r="B322" s="56" t="s">
        <v>592</v>
      </c>
      <c r="C322" s="21" t="s">
        <v>708</v>
      </c>
      <c r="D322" s="21" t="s">
        <v>556</v>
      </c>
      <c r="E322" s="21" t="s">
        <v>201</v>
      </c>
      <c r="F322" s="21" t="s">
        <v>200</v>
      </c>
      <c r="G322" s="31">
        <v>21</v>
      </c>
      <c r="H322" s="31">
        <v>2</v>
      </c>
      <c r="I322" s="31">
        <v>0.22</v>
      </c>
      <c r="J322" s="21" t="s">
        <v>1057</v>
      </c>
    </row>
    <row r="323" spans="1:30">
      <c r="A323" s="61" t="s">
        <v>818</v>
      </c>
      <c r="B323" s="56" t="s">
        <v>592</v>
      </c>
      <c r="C323" s="21" t="s">
        <v>708</v>
      </c>
      <c r="D323" s="21" t="s">
        <v>556</v>
      </c>
      <c r="E323" s="21" t="s">
        <v>1058</v>
      </c>
      <c r="F323" s="21" t="s">
        <v>1059</v>
      </c>
      <c r="G323" s="31">
        <v>99</v>
      </c>
      <c r="H323" s="31">
        <v>4</v>
      </c>
      <c r="I323" s="31">
        <v>1.06</v>
      </c>
      <c r="J323" s="21" t="s">
        <v>1060</v>
      </c>
    </row>
    <row r="324" spans="1:30">
      <c r="A324" s="61" t="s">
        <v>818</v>
      </c>
      <c r="B324" s="56" t="s">
        <v>592</v>
      </c>
      <c r="C324" s="21" t="s">
        <v>708</v>
      </c>
      <c r="D324" s="21" t="s">
        <v>556</v>
      </c>
      <c r="E324" s="21" t="s">
        <v>250</v>
      </c>
      <c r="F324" s="21" t="s">
        <v>249</v>
      </c>
      <c r="G324" s="31">
        <v>22</v>
      </c>
      <c r="H324" s="31">
        <v>2</v>
      </c>
      <c r="I324" s="31">
        <v>0.24</v>
      </c>
      <c r="J324" s="21" t="s">
        <v>1061</v>
      </c>
    </row>
    <row r="325" spans="1:30">
      <c r="A325" s="61" t="s">
        <v>818</v>
      </c>
      <c r="B325" s="56" t="s">
        <v>592</v>
      </c>
      <c r="C325" s="21" t="s">
        <v>708</v>
      </c>
      <c r="D325" s="21" t="s">
        <v>556</v>
      </c>
      <c r="E325" s="21" t="s">
        <v>372</v>
      </c>
      <c r="F325" s="21" t="s">
        <v>371</v>
      </c>
      <c r="G325" s="31">
        <v>101</v>
      </c>
      <c r="H325" s="31">
        <v>10</v>
      </c>
      <c r="I325" s="31">
        <v>1.08</v>
      </c>
      <c r="J325" s="21" t="s">
        <v>1062</v>
      </c>
    </row>
    <row r="326" spans="1:30">
      <c r="A326" s="61" t="s">
        <v>818</v>
      </c>
      <c r="B326" s="56" t="s">
        <v>592</v>
      </c>
      <c r="C326" s="21" t="s">
        <v>708</v>
      </c>
      <c r="D326" s="21" t="s">
        <v>556</v>
      </c>
      <c r="E326" s="21" t="s">
        <v>1063</v>
      </c>
      <c r="F326" s="21" t="s">
        <v>1064</v>
      </c>
      <c r="G326" s="31">
        <v>194</v>
      </c>
      <c r="H326" s="31">
        <v>5</v>
      </c>
      <c r="I326" s="31">
        <v>2.0699999999999998</v>
      </c>
      <c r="J326" s="21" t="s">
        <v>1065</v>
      </c>
    </row>
    <row r="327" spans="1:30">
      <c r="A327" s="61" t="s">
        <v>818</v>
      </c>
      <c r="B327" s="56" t="s">
        <v>592</v>
      </c>
      <c r="C327" s="21" t="s">
        <v>708</v>
      </c>
      <c r="D327" s="21" t="s">
        <v>556</v>
      </c>
      <c r="E327" s="21" t="s">
        <v>645</v>
      </c>
      <c r="F327" s="21" t="s">
        <v>646</v>
      </c>
      <c r="G327" s="31">
        <v>30</v>
      </c>
      <c r="H327" s="31">
        <v>2</v>
      </c>
      <c r="I327" s="31">
        <v>0.32</v>
      </c>
      <c r="J327" s="21" t="s">
        <v>1066</v>
      </c>
    </row>
    <row r="328" spans="1:30">
      <c r="A328" s="61" t="s">
        <v>818</v>
      </c>
      <c r="B328" s="56" t="s">
        <v>592</v>
      </c>
      <c r="C328" s="21" t="s">
        <v>708</v>
      </c>
      <c r="D328" s="21" t="s">
        <v>556</v>
      </c>
      <c r="E328" s="21" t="s">
        <v>213</v>
      </c>
      <c r="F328" s="21" t="s">
        <v>212</v>
      </c>
      <c r="G328" s="31">
        <v>31</v>
      </c>
      <c r="H328" s="31">
        <v>2</v>
      </c>
      <c r="I328" s="31">
        <v>0.33</v>
      </c>
      <c r="J328" s="21" t="s">
        <v>1067</v>
      </c>
    </row>
    <row r="329" spans="1:30">
      <c r="A329" s="62" t="s">
        <v>818</v>
      </c>
      <c r="B329" s="58" t="s">
        <v>592</v>
      </c>
      <c r="C329" s="59" t="s">
        <v>708</v>
      </c>
      <c r="D329" s="59" t="s">
        <v>556</v>
      </c>
      <c r="E329" s="59" t="s">
        <v>374</v>
      </c>
      <c r="F329" s="59" t="s">
        <v>373</v>
      </c>
      <c r="G329" s="60">
        <v>75</v>
      </c>
      <c r="H329" s="60">
        <v>3</v>
      </c>
      <c r="I329" s="60">
        <v>0.8</v>
      </c>
      <c r="J329" s="59" t="s">
        <v>1068</v>
      </c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emelianova</dc:creator>
  <cp:lastModifiedBy>Ovidiu Paun</cp:lastModifiedBy>
  <dcterms:created xsi:type="dcterms:W3CDTF">2024-04-23T18:13:59Z</dcterms:created>
  <dcterms:modified xsi:type="dcterms:W3CDTF">2025-01-06T20:04:31Z</dcterms:modified>
</cp:coreProperties>
</file>